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学习资料\博士后阶段\00写作\6-BBX\写作\图表\"/>
    </mc:Choice>
  </mc:AlternateContent>
  <xr:revisionPtr revIDLastSave="0" documentId="8_{0E545BD7-068A-4D00-903D-4579AE0A8BFB}" xr6:coauthVersionLast="47" xr6:coauthVersionMax="47" xr10:uidLastSave="{00000000-0000-0000-0000-000000000000}"/>
  <bookViews>
    <workbookView xWindow="-110" yWindow="-110" windowWidth="19420" windowHeight="10420" firstSheet="3" activeTab="5" xr2:uid="{CEAC2B1E-64BE-4F09-8009-9BE7DC69D28F}"/>
  </bookViews>
  <sheets>
    <sheet name="Supplementary Table 1" sheetId="1" r:id="rId1"/>
    <sheet name="Supplementary Table 2" sheetId="3" r:id="rId2"/>
    <sheet name="Supplementary Table 3 " sheetId="8" r:id="rId3"/>
    <sheet name="Supplementary Table 4" sheetId="4" r:id="rId4"/>
    <sheet name="Supplementary Table 5" sheetId="6" r:id="rId5"/>
    <sheet name="Supplementary Table 6" sheetId="7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2" i="3" l="1"/>
  <c r="H21" i="3"/>
  <c r="H20" i="3"/>
  <c r="H19" i="3"/>
  <c r="H18" i="3"/>
  <c r="H17" i="3"/>
  <c r="H16" i="3"/>
  <c r="H15" i="3"/>
  <c r="H14" i="3"/>
  <c r="H13" i="3"/>
  <c r="H12" i="3"/>
  <c r="H11" i="3"/>
  <c r="H10" i="3"/>
  <c r="H9" i="3"/>
  <c r="H8" i="3"/>
  <c r="H7" i="3"/>
  <c r="H6" i="3"/>
  <c r="H5" i="3"/>
  <c r="H4" i="3"/>
  <c r="H3" i="3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4" i="1"/>
</calcChain>
</file>

<file path=xl/sharedStrings.xml><?xml version="1.0" encoding="utf-8"?>
<sst xmlns="http://schemas.openxmlformats.org/spreadsheetml/2006/main" count="722" uniqueCount="445">
  <si>
    <t>Name</t>
    <phoneticPr fontId="2" type="noConversion"/>
  </si>
  <si>
    <t>Protein ID</t>
    <phoneticPr fontId="2" type="noConversion"/>
  </si>
  <si>
    <t>Category</t>
    <phoneticPr fontId="2" type="noConversion"/>
  </si>
  <si>
    <t>Chromosome</t>
    <phoneticPr fontId="2" type="noConversion"/>
  </si>
  <si>
    <t>Start</t>
    <phoneticPr fontId="2" type="noConversion"/>
  </si>
  <si>
    <t>End</t>
    <phoneticPr fontId="2" type="noConversion"/>
  </si>
  <si>
    <t>Gene orientation</t>
    <phoneticPr fontId="1" type="noConversion"/>
  </si>
  <si>
    <t>CDS length</t>
    <phoneticPr fontId="2" type="noConversion"/>
  </si>
  <si>
    <t>protein length</t>
    <phoneticPr fontId="2" type="noConversion"/>
  </si>
  <si>
    <t>molecular weight(Da)</t>
    <phoneticPr fontId="2" type="noConversion"/>
  </si>
  <si>
    <t>isoelectric point</t>
    <phoneticPr fontId="2" type="noConversion"/>
  </si>
  <si>
    <t>Domains</t>
    <phoneticPr fontId="1" type="noConversion"/>
  </si>
  <si>
    <t>CDS</t>
    <phoneticPr fontId="2" type="noConversion"/>
  </si>
  <si>
    <t>AA</t>
    <phoneticPr fontId="2" type="noConversion"/>
  </si>
  <si>
    <t>DrBBX1</t>
    <phoneticPr fontId="1" type="noConversion"/>
  </si>
  <si>
    <t>XM_039290124</t>
    <phoneticPr fontId="1" type="noConversion"/>
  </si>
  <si>
    <t>Downward</t>
    <phoneticPr fontId="1" type="noConversion"/>
  </si>
  <si>
    <t>2B+CCT</t>
    <phoneticPr fontId="1" type="noConversion"/>
  </si>
  <si>
    <t>ATGAACTCAGAAGATATAAGCGGCTCCGGCAGAAGAATAGGCGCCGAGAGCGGTGGAGGATGGGCGAGAGCTTGCGACGTGTGCCGGGGAGCCCCATGCTCGGTGTTCTGCCGCGCCGACGAAGCCTACCTCTGCGCGAGCTGCGACGCTCGCGTGCACGCTGCCAACCGAGTCGCCTCACGCCACGAGCGCGTCTGGGTCTGCGAAGCCTGCGAGCGGGCCCCGGCCACCCTCACTTGTCGCGCTGACAACGCCGCTCTTTGCCCCGCTTGTGACGCCCAGGTCCACTCGGCCAACCCACTCGCACGCCGCCACCAGCGCGTGCCTATTCTCCCCATCCAGCCCGGCAGGCTCATTCTTGGCCCTGATTTCCCCCAGGTGACTGATAGAGAAACCAATGAAGTAACCTGTGAGGACGAAGACGAAGCTGCCTCTTGGCTTCTCCCTGAGCCTGCTAAAAACAATGTGGAGTTTTTATTCGACGGTGAGGTCGATGAGTATTTGAATTTTGCTGAGTATAACAACACCCTTATTGGAGAATGTGAGTGTGTTGTGCCAGTGCAACAACAACAACAACAACATCAAGCTCAACAACAAGAACTACAAGAACAACACCAGAGCTATCAAATGGAGATGGAGTATGAGGTGCCCAAGCCTGGCTTCACTTACACTGCTTCCCTTAGTCACAGCGTTTCTTTATCATCAATGGAGGCAAGTGTAGTACCAGATACAACCATGACTGATATCTCAAACTGCCGCATAAGGCCAGCAAAAGGGACCATAGACTTGTTCTCAGGAGCTCCAATCCAAATGGCAGCACAATTCACTCCCATGGACAGAGAAGCCAGAGTTCTCAGATACAGGGAGAAGAAGAAGGCCCGGAAATTCGAGAAGATGATACGGTATGCTTCGAGGAAGGCTTATGCCGAAACCAGGCCTCGAATCAAAGGCCGGTTTGCGAAGAGGTCTGAGGTTAAGCTCAAAGTAGCTGATCAGACGTTCTCTGCATCTATGGTTTCTGAAAGTAGCTATGGCATTGTCCCCTCTTTCTAA</t>
    <phoneticPr fontId="1" type="noConversion"/>
  </si>
  <si>
    <t>MNSEDISGSGRRIGAESGGGWARACDVCRGAPCSVFCRADEAYLCASCDARVHAANRVASRHERVWVCEACERAPATLTCRADNAALCPACDAQVHSANPLARRHQRVPILPIQPGRLILGPDFPQVTDRETNEVTCEDEDEAASWLLPEPAKNNVEFLFDGEVDEYLNFAEYNNTLIGECECVVPVQQQQQQHQAQQQELQEQHQSYQMEMEYEVPKPGFTYTASLSHSVSLSSMEASVVPDTTMTDISNCRIRPAKGTIDLFSGAPIQMAAQFTPMDREARVLRYREKKKARKFEKMIRYASRKAYAETRPRIKGRFAKRSEVKLKVADQTFSASMVSESSYGIVPSF</t>
    <phoneticPr fontId="1" type="noConversion"/>
  </si>
  <si>
    <t>DrBBX2</t>
    <phoneticPr fontId="1" type="noConversion"/>
  </si>
  <si>
    <t>Upward</t>
    <phoneticPr fontId="1" type="noConversion"/>
  </si>
  <si>
    <t>2B+CCT</t>
  </si>
  <si>
    <t>ATGGCTAGCGATGCGGAAGCCAGAGGTTACTGGGGACTCGGCGGCCGCGCTTGCGACACGTGCCACGGCT
CCCCGGCCCTTCTTTACTGCCGCGCCGACTCCGCTTTCCTCTGCGGCGCGTGCGACTCACGTGTCCACGC
CGCCAACCGCCTCGCCTCCCGCCACGAGCGTGTCTGGGTCTGCGAGGTCTGCGAGCAAGCCCCCGCCGTC
GTCACCTGCAAAGCCGACGCCGCCGCCCTCTGCTCCTCCTGCGACGCTGACATCCACTCTGCCAACCCCC
TCGCCCGCCGCCATGACCGCTCCCCTATCATCCCTTTCTTCGACACCCCTTCCTCCGCCGCCGCCGCCGC
CGCCACTGCCCCCGCTGGTACCCTCTTCAAACCCTCCGATGATGACGATGAAAATGACGCCGCCGTCGACGAGGCCGAGGCTGCTTCCTGGATCCTCCCCAATCCCAACCCTAAATCCACTGATCTATTCTTCGCCGACGTCGATCCTTACCTCGATCTCGAGTACACCGACAGCGTCGTCCCCGTTCATACCAAGCCGATCCCTCCACCGATCATCTGCGCCGATCATGGTTGCATCGAGCTCGATTTCACTCGATCCAAGGCGTCCTTCAGCACCTTCAGCCGCAGCGTTTCATCATCTGAGGTCGGTGTGGTGCCGGATGGAACCACGATGGCGGACGTGACGAACCCTTATAGTGGTGCCGGGAAGGTCTCGACGGCGCTGGATCGGGAGGCTAGGGTGATGCGGTACCGCGAGAAGCGCAAGAATCGGAGGTTTGAGAAGACGATCCGCTACGCTTCCCGCAAGGCTTATGCCGAGACGCGGCCGCGGATCAAGGGTAGGTTTGCCAAGCGATCTGAGATCGAGCCGGAGGTTGATCATCTCTTCTCCGCCGTCTCTGCCGCCGCCGCTCTTATTGCGGATCCCGGCTACGGCGTGGTTCCGTCCTTCTGA</t>
    <phoneticPr fontId="1" type="noConversion"/>
  </si>
  <si>
    <t>MASDAEARGYWGLGGRACDTCHGSPALLYCRADSAFLCGACDSRVHAANRLASRHERVWVCEVCEQAPAVVTCKADAAALCSSCDADIHSANPLARRHDRSPIIPFFDTPSSAAAAAATAPAGTLFKPSDDDDENDAAVDEAEAASWILPNPNPKSTDLFFADVDPYLDLEYTDSVVPVHTKPIPPPIICADHGCIELDFTRSKASFSTFSRSVSSSEVGVVPDGTTMADVTNPYSGAGKVSTALDREARVMRYREKRKNRRFEKTIRYASRKAYAETRPRIKGRFAKRSEIEPEVDHLFSAVSAAAALIADPGYGVVPSF</t>
    <phoneticPr fontId="1" type="noConversion"/>
  </si>
  <si>
    <t>DrBBX3</t>
    <phoneticPr fontId="1" type="noConversion"/>
  </si>
  <si>
    <t>Upward</t>
  </si>
  <si>
    <t>ATGGCGAGTGAAGCGGAGGAGAAGAGCTACTGGGGAATGAACGGACGAGCGTGTGACACGTGCAGGGGATCACCGGCTCTGATCTACTGTAGAGCAGATTCGGCGTTCCTCTGCGGCACGTGCGATGCGCGTGTGCACGGGGCGAACCGTGTCGCGTCCCGGCACGAGCGTGTTTGGGTTTGCGAGGTTTGCGAGCAAGCTCCCGCCGCCGTCACCTGCAAGGCCGACGCGGCGGCGCTCTGCGCCGCCTGCGACGCCGACATCCACTCCGCCAACCCCCTCGCTCGCCGTCACGAGCGCTCACCCATCGTCCCCTTCTTCGACTTCCCAGCCACCAAAACCCTCCTCTTCAAACCCTCCGACGACGATGACGACGCTGTCGCCGTCGACCCCACCGCTGCCGCTGCTGAAGAAGCCGAGGCCGCGTCTTGGATCTTACCAAACCCTAACCCTAACCCTAATCATAAGGGGATGGAGATGCTATTTGGGGATGTAGATCCGTACCTGGATTTCGATTATGCCGCTCCGGTGATGGATAGCGTCGTGCCGGTGCAGACGAAGGTAATTGGTGGCTCCGGCGGTGCTCCGCCGGTTCTCGCCACGGATGGATGCATCGAGCTTGATTTCACCCGGGCCAAGGCTTCTTATAGTAGCTACAACACCACCCACTCCTTCAGCCACAGCGTATCATCGTCGGAGGTGGGAGTGGTGCCGGACGGGAACGGGAACGCGATGGCGGATGTGACCAACCCTTACGGAAGCGCAGGGAGGCCATCGGCGGCGGTGGTGGCGATGGATCGAGAGGCGAGAGTGATGCGGTACCGAGAGAAGCGCAAGACTCGGAGGTTCGAGAAGACGATCCGCTACGCATCTCGCAAGGCCTACGCCGAGACACGGCCACGGATCAAGGGCCGCTTCGCTAAGCGATCGGAGATCGAGACGGAGATCGATCCCATCTTCTCCTCCGGCTCCGGCGCCGGCGTCGCCTCTACCGCCTTCATGATCGATCCCGGCTATGGCGTTGTTCCTTCCTTTTAA</t>
    <phoneticPr fontId="1" type="noConversion"/>
  </si>
  <si>
    <t>MASEAEEKSYWGMNGRACDTCRGSPALIYCRADSAFLCGTCDARVHGANRVASRHERVWVCEVCEQAPAAVTCKADAAALCAACDADIHSANPLARRHERSPIVPFFDFPATKTLLFKPSDDDDDAVAVDPTAAAAEEAEAASWILPNPNPNPNHKGMEMLFGDVDPYLDFDYAAPVMDSVVPVQTKVIGGSGGAPPVLATDGCIELDFTRAKASYSSYNTTHSFSHSVSSSEVGVVPDGNGNAMADVTNPYGSAGRPSAAVVAMDREARVMRYREKRKTRRFEKTIRYASRKAYAETRPRIKGRFAKRSEIETEIDPIFSSGSGAGVASTAFMIDPGYGVVPSF</t>
    <phoneticPr fontId="1" type="noConversion"/>
  </si>
  <si>
    <t>DrBBX4</t>
    <phoneticPr fontId="1" type="noConversion"/>
  </si>
  <si>
    <t>XM_039262401</t>
  </si>
  <si>
    <t>NW_024086795.1</t>
    <phoneticPr fontId="1" type="noConversion"/>
  </si>
  <si>
    <t>ATGGCGAGAGAGCTGGAAGAGAGGAGTGGGTACTGGGGGCTGACGGCGAGGCCGTGTGACACCTGCCGGACGGTGCCGGCGGTGCTCTACTGCAGAGCCGACAAGGCTTTCCTATGCACCGCGTGCGACACGCGAGTGCACGGGGCGAACACGGTGGCATCGCGCCATGAGCGGGTGTGGGTCTGCGAGGTGTGCGAGCAAGCGCCGGCCAGCGTGACCTGCAAGGCCGATGCCGCCACGCTCTGCATCACCTGTGACGCCGACATCCACTCCAATAACCAGCTCTCCCGTCGACACGAGCGCCAGCCTCTCCTCCCTTTCTATGAAACCCCCTCCAAACCCACCCCTCCCTTAGCCGATGACCCTTCCTGGCTTTTCTCCACCCCCAAATCCCCAGATCTAAAATCAAGCGAGTTCTACTTTCAGGATTCGGATCCTTACCTCGATCTCGACTTCGCTGGCTCGATCCATCAGACGGACAGCATCGTGCCGGCGCCTGCGCCGGCTCCGATCAACCTCTCCTTCAGCACCTACACCGATAGCCAAAGCGGCGAGGCCGGGGTAGTGCCGGAGGCGGTGACGGAGGTGAGCGGCGGTGGAGACGGTGGCCGTGGTTTGGTGGCAAAGATGGAGAGAGAGGCGAGAGTGATGAGGTATCGTGAGAAGCGGAAGTCTAGAAGGTTCGAGAAGACGATACGGTATGCTTCTAGAAAGGCTTACGCTGAGACCCGGCCCAGGATCAAGGGCCGGTTCGCCAAACGAACCGATGTGGCTGAACCGGTTCCCGATCCGGTTTATTTCTTCGACCCAAGTTACGGCGTCGTCCCTTCCTTCTGA</t>
    <phoneticPr fontId="1" type="noConversion"/>
  </si>
  <si>
    <t>MARELEERSGYWGLTARPCDTCRTVPAVLYCRADKAFLCTACDTRVHGANTVASRHERVWVCEVCEQAPASVTCKADAATLCITCDADIHSNNQLSRRHERQPLLPFYETPSKPTPPLADDPSWLFSTPKSPDLKSSEFYFQDSDPYLDLDFAGSIHQTDSIVPAPAPAPINLSFSTYTDSQSGEAGVVPEAVTEVSGGGDGGRGLVAKMEREARVMRYREKRKSRRFEKTIRYASRKAYAETRPRIKGRFAKRTDVAEPVPDPVYFFDPSYGVVPSF</t>
    <phoneticPr fontId="1" type="noConversion"/>
  </si>
  <si>
    <t>DrBBX5</t>
    <phoneticPr fontId="1" type="noConversion"/>
  </si>
  <si>
    <t>XM_039263212</t>
  </si>
  <si>
    <t>ATGAGTCCTCTTTGTGACTTTTGCGGGGAGCAAAGGTCGATGGTGTATTGCCGGTCTGATGCTGCTTGCTTGTGTTTGTCTTGTGATCGGAATGTTCATTCGGCGAATGCGCTGTCTCGGCGACACTGGCGGACTCTCGTGTGTGATCGGTGCAGTGCACAGCCTGCTTTGGTTAGGTGCATTGAGGAGAGTGTTTCGCTCTGCCAGAATTGTGATTGGACTGGACATGGTGGCTCGGCTTCAGCTTCAGGACATAAAAGACAGACTATTAACTGCTATTCTGGCTGTCCATCTGCTTCGGAGCTTTCTAGAATTTGGTCATTTGTTTTGGAGATCCCTCCGATTGCAGAGTCTAGTTGTGAGCAGGGGATGGGTATGATGAGCATAAATGAGAACAGTGTCAGTGATAATTGGAGACCACATGCAGAGAATAGCAGTGGGGCAGACATACCGTGTGATAGCATGGCAAATAATGTGGAAAATGATGATAATAATTTTGGTGCTTGGCTTGCTTCAACTTCAACATCTGATGTACATCCTATGTCATGTAGTGGAGATCAACCTGCTTGTTCGGTGGATTCAACGGCACCTAAGCTATGCTTTTCCGACACTAAAGATCTTGGAATTTCCAAGAATGAAAGCTTCTATGATGATTTCAGTGTCGATGATGTTGACTTGACTTTTGAGAATTACGAGGAACTTTTCGGTGTATCTCACAACCCTACTGAACAGCTGTTTGAAGATGCTGGTATAGAAAGCTTTTTTGAGACGAAGGAAACATCTGCTGCAAATTCAAATTGTCAAGTCAATCCAGCGGCAGAGGCAAGAACAATTCAAGGAACTTGCAGTAATAATCCACTTTCTGTAGACTCTGCCATGTCAAATCCTGGAACCAAAGCAGATTCTAACTTATGTTTCCCTGCAAAGGAAGGTCGTCCAGCTCTTTCCCTTTCCTTCTCTGGTTTAACTGGTGAAAGCAGTGCTGGAGATTATCAAGACTGTGGGATGTCACCGGCACTGCTTATGGGTGAGCCGCCGTGGTATCCTCCTGGTCTTGAGAGCTCATCTTTCTCTCCAGCTAGCAGGGACAGTGCTGTCTTACGTTACAAGGAAAAGAAGAAAACACGCAAGTTTGAAAAGAAAATAAGGTATGAATCACGTAAAGCTAGGGCAGACATAAGAAAGCGAGTGAAGGGACGGTTTGTTAAGGCAGGGGATGCTTACGACTATGATCCACTCTGCCAGACAAGAAGCTGTTAA</t>
    <phoneticPr fontId="1" type="noConversion"/>
  </si>
  <si>
    <t>MSPLCDFCGEQRSMVYCRSDAACLCLSCDRNVHSANALSRRHWRTLVCDRCSAQPALVRCIEESVSLCQNCDWTGHGGSASASGHKRQTINCYSGCPSASELSRIWSFVLEIPPIAESSCEQGMGMMSINENSVSDNWRPHAENSSGADIPCDSMANNVENDDNNFGAWLASTSTSDVHPMSCSGDQPACSVDSTAPKLCFSDTKDLGISKNESFYDDFSVDDVDLTFENYEELFGVSHNPTEQLFEDAGIESFFETKETSAANSNCQVNPAAEARTIQGTCSNNPLSVDSAMSNPGTKADSNLCFPAKEGRPALSLSFSGLTGESSAGDYQDCGMSPALLMGEPPWYPPGLESSSFSPASRDSAVLRYKEKKKTRKFEKKIRYESRKARADIRKRVKGRFVKAGDAYDYDPLCQTRSC</t>
    <phoneticPr fontId="1" type="noConversion"/>
  </si>
  <si>
    <t>DrBBX6</t>
    <phoneticPr fontId="1" type="noConversion"/>
  </si>
  <si>
    <t>XM_039267975</t>
  </si>
  <si>
    <t>ATGGTGTCTCCTTGTGACTATTGCAGGAGAGAAAGAGCAATGGTTTACTGCCGATCGGATGCTGCTTGCTTATGCTTGCCATGTGATCGCAATGTTCATTCGGCCAATGCTCTTACTCATCGCCATTCTCGCACCCTTCTATGTGAAAGATGCTATTCCCAACCTGCCACAATTTGGTGTGCCGAGGAAAAAGTTTCGCTGTGCCAACATTGTGATTGGATAGGACACGGTAGTTCCGTCTCACTAATGGGCCACAAGAGGCAGGGAATCAGCTGTTACTCAGGCTGTCCGTCAGCAGCTGAACTGTATAGAATTTGGTCTTTTGGTCTTGATCATCCACCAATCCAAGAGTCAAATTGCAAGCAAGTGTCAGGTTTGATGAGCATTAATGAAAACAGTGTTAGTACTTACTGGAGTCCATCAGAGGCCAACAACACCATAGATTTAACTGGTTTGGACATGGTGCATGATTTAGAAGATGTAAGTAAGTTCAATACCTGGATTGGTTCCTCTTCCGCGTCTGCAGTAAACTCAGTGCCCTGTAGTTTCGTTCAGACCGCTGGATCAGTAACGCCCAAGCTATGCTCTAATGAGAAAAAAGATTTTGGAATCTGCAAAGATAATTCCTTGAATGAAGATTTCAGTGTGGATGATGTTGATTTGTCATTTGAAAACTATGAAGAAATTTTTGGTGATTTTTATAACATGAGCAAGTTTCTGGAGGACGATGACATGGATGGCTTGTTTGAAATGGACATGCCAGCCACCAATTCAACATGCCAAAGTGAGTTTATTCAAGAGGCATCAAGCGGCAATGTAGTTTCTGCTGATTCTGTGATGTCAAATCCTGGGATGAATGCAGATTCCAATCTTTGTATTCCATCAAGACAAGCTCATTCTAGTGTATCTCTTTCCTTCTCTAGTTTAACAGGTGAGAGTAGTGCCGGAGATTACCAGGATTGTGGCATTTCCTCTGTGCTTACTAACATGGTGGAACCACCATGGTTACCGGCTTGCCTTGACAGTTCCTCATTCTCCCCTGCTAACAGGGATAGCGCTGTCAAGCGTTACAAGGAAAAGAAGAAAAATCGAAAGTTTGAGAAGAAGATTAGGTATACATCTCGGAAAGTAAGAGCTGATATGCGGAAGCGAGTTAAAGGACGGTTTGTTAAGGCCGGTGATGCATATGATTATGATCCGTTGTCTCAGGCAAGGAATTGCTGA</t>
    <phoneticPr fontId="1" type="noConversion"/>
  </si>
  <si>
    <t>MVSPCDYCRRERAMVYCRSDAACLCLPCDRNVHSANALTHRHSRTLLCERCYSQPATIWCAEEKVSLCQHCDWIGHGSSVSLMGHKRQGISCYSGCPSAAELYRIWSFGLDHPPIQESNCKQVSGLMSINENSVSTYWSPSEANNTIDLTGLDMVHDLEDVSKFNTWIGSSSASAVNSVPCSFVQTAGSVTPKLCSNEKKDFGICKDNSLNEDFSVDDVDLSFENYEEIFGDFYNMSKFLEDDDMDGLFEMDMPATNSTCQSEFIQEASSGNVVSADSVMSNPGMNADSNLCIPSRQAHSSVSLSFSSLTGESSAGDYQDCGISSVLTNMVEPPWLPACLDSSSFSPANRDSAVKRYKEKKKNRKFEKKIRYTSRKVRADMRKRVKGRFVKAGDAYDYDPLSQARNC</t>
    <phoneticPr fontId="1" type="noConversion"/>
  </si>
  <si>
    <t>DrBBX7</t>
    <phoneticPr fontId="1" type="noConversion"/>
  </si>
  <si>
    <t>XM_039284412</t>
  </si>
  <si>
    <t>ATGGACGCGGCGGCGGCGGCGGCGTGTGACTACTGCCGTGGCCAGCGGGCGGTGGTCTACTGCTCGCCGGACTCAGCTCGTCTATGTCTATCATGTGACGTCCATGTCCACTCAGCCAATGCGCTCGCCAGCCGCCATGTCCGTTCCCTCATCTGTGACCGTTGTCTAGTCCAACCAGCCATCACTTGGTGCATGGATGAGGGTGCAATCCTCTGCCATGACTGTGATTGTTGTGCCTTTTCCTTTGCTTGCTCTTCACTTCTTCATCGCCGGCAACCTGTTGGTTGTTATTCTGGTTGTCCTTCAAGTTCTGATCTTTTGAGCTTATGGTCCTCTGTTCTTAATGTCAATCATTTGACCAATGCTCCATTCCAGTTTCACTGTTCTTCTGATGATGTCTGTGGTTTGTATCCTTTTCAAGATGCAAGTTTGGATTTTGCTGCTGATAATCTTGTTGAGGGTGTGCTTGATAATTCTGATCAAGGAATGATGATTAATGGTAATGGTATTCAGCATGTTGGTTCTATTTCGATATCGAATCATACCGGTGAAAGTAGTGCTGTTGATTATCAAGACTGTGGTGTTTCACCAATGCTTCTCAACAATGAATCATCAACTCTTGATGCTAATTATCCACAAGCAAGGACTGAAGCAAAGATGAGATACAATCAGAAAAAGAAAAGCAGAAAGTTTGGAAAAAATTTGAAGTATGGAACTCGAAAAGTTAAATCAGAGAAAATGAAGACATGA</t>
    <phoneticPr fontId="1" type="noConversion"/>
  </si>
  <si>
    <t>MDAAAAAACDYCRGQRAVVYCSPDSARLCLSCDVHVHSANALASRHVRSLICDRCLVQPAITWCMDEGAILCHDCDCCAFSFACSSLLHRRQPVGCYSGCPSSSDLLSLWSSVLNVNHLTNAPFQFHCSSDDVCGLYPFQDASLDFAADNLVEGVLDNSDQGMMINGNGIQHVGSISISNHTGESSAVDYQDCGVSPMLLNNESSTLDANYPQARTEAKMRYNQKKKSRKFGKNLKYGTRKVKSEKMKT</t>
    <phoneticPr fontId="1" type="noConversion"/>
  </si>
  <si>
    <t>DrBBX8</t>
    <phoneticPr fontId="1" type="noConversion"/>
  </si>
  <si>
    <t>XM_039273754</t>
  </si>
  <si>
    <t>ATGATGAGCAGCTTACCCGTTCCCTCTCTCGATAGCACCTTCATTCAAAGTCCTTCATCAGAAGACGAAGCTCCATTGACGACCACTCGATCGAAGAAGACGATGGGAGAGGAGGCGGCGACGGCAACGGCGACGGAGACGGCGACGGAAACGACGGTGGCGGAGAAGGAGGCTGGGAGTGGTGGCGCTTGTGAGTTCTGCGGTGAGGCGCCGGCGTTGGTGCACTGCCGGGCGGATTCTGCTCGGCTTTGCCTAGCCTGCGATCGCCACGTCCACGCCGCCAACACCGTGTCGTCCCGGCACTCCCGTGCGCTCCTCTGCGACACCTGCCGCACCGCGCGGGCCACCATCCTCTGTGCTTCCCACAACTCCATGCTCTGCCCTAACTGCGATTTCGATGCTCATCAGGATGCCGCGCAGCAGCATGATCGCCGTCCTGTTGAGCCGTTCTCTGGATGTCCGACAGCGGTGGAGCTGGTGGATGTTCTTGGTGTGGGTGGGGATGGGAAGGAGATTGGTGGGGGAGGGGATGAGGGTTTTGGGGAGGATGGGTGGGTTTGGGAGGCGCAGCCGATACTTAGCTTGGAGGATTACATTGTTCCTACGACTTCTTGCCATGGGTTTCAAGCTCTGGGATTTGCCCCTCTCAACAAGAATCGAAAGGCAGCCTGTGGGAAGCATAGAGAAGAGATACTGCGGCAACTTCGTGAACTAATGAAATCTGAATCCTATGTGGCTACTGATTGCTGGCAGCAGGAATCAGCTGTAGAATTCATACCTATGGAGCAAGAACAAATTCTTCAAGAGGGGAACATGGAATTTAACTTGAATCAGGATACCACATGCTTTAATGTGCCTACTTATGAGGTTAATTTTTTCCAATGGGACCATAGTGACAACCATGACCTAACCCATACAGTAGCCTTTCCATTTGAACAATTTACTGGAAGCTCCTTAATTGCAAACCATACAAAAACTGAAGAGGCTGGAGATATTGATGCAAGTGCAAACCAGGTCAGTGGTAGTGGTGATGGTGGTGGTGGAGGTGGTGAGTCAGGGGATGCAATAATCAAAGACAAAATTTTGTCATTGCCAAAGAGAAGTGGTTATGATCTGGCCTTGCCTGATCGTGACTCTGTTCTTTCCCGGTACAAGGAAAAGAGAAAAGCACGAAGATATGATAAACTCATACGATATGAATCACGGAAGGTTCGGGCAGATAGCAGGGTGCGAATCAAAGGCCGTTTTGCAAAGGCAAATCAAGCTGAGAAGTAA</t>
    <phoneticPr fontId="1" type="noConversion"/>
  </si>
  <si>
    <t>MMSSLPVPSLDSTFIQSPSSEDEAPLTTTRSKKTMGEEAATATATETATETTVAEKEAGSGGACEFCGEAPALVHCRADSARLCLACDRHVHAANTVSSRHSRALLCDTCRTARATILCASHNSMLCPNCDFDAHQDAAQQHDRRPVEPFSGCPTAVELVDVLGVGGDGKEIGGGGDEGFGEDGWVWEAQPILSLEDYIVPTTSCHGFQALGFAPLNKNRKAACGKHREEILRQLRELMKSESYVATDCWQQESAVEFIPMEQEQILQEGNMEFNLNQDTTCFNVPTYEVNFFQWDHSDNHDLTHTVAFPFEQFTGSSLIANHTKTEEAGDIDASANQVSGSGDGGGGGGESGDAIIKDKILSLPKRSGYDLALPDRDSVLSRYKEKRKARRYDKLIRYESRKVRADSRVRIKGRFAKANQAEK</t>
    <phoneticPr fontId="1" type="noConversion"/>
  </si>
  <si>
    <t>DrBBX9</t>
    <phoneticPr fontId="1" type="noConversion"/>
  </si>
  <si>
    <t>1B+CCT</t>
    <phoneticPr fontId="1" type="noConversion"/>
  </si>
  <si>
    <t>ATGTCACCGGAGACGTGCTCGGCGCCGCCGGCGTGCGACTACTGTGGATCGGCCCTCGCAGCACTCTATTGCCGAGCTGACGCTGCGCGGCTTTGCCTCCCTTGCGATCGCCATGTCCACTCGGCCAACGCCCTTTCCCGCAAACATCCGCGCTCCGCCCTCTGCTCTTCTTGCTACTCTGCCCCCGCTGTCTCCCGCCTTGGCTCCCTCTTCTTCTGCTCCGCTTGCGAAACCGACCCCTCTCCCCCTCACGTCCCCGCCGCTCTCGAGCCGCTCTCCGGCCTTCCCTCGGCGGCTTCCATAGCTGCCTCTCTTGATCTTGAGTTCCCTCCTGAGATCCCCCAGCCGGAGCCATTGAATCGGGCTTTCTCGAATTGGGGGTCGATTAACGCTTTTGAGGAGCTGTCCGTGCCGAAATGGGAGCAAAAGCAGCAGCTTTTGGAGCAGGTGCTGGAGCTCGCTAAGAGTGAGAACGATGGACAGCAGGAACAACCGGTGCAGTGTGGTTTTGGCCCGATGACACCGGGCCGGAGCAATAATGATGGCTTGATGCAGTATACCGAGTTGTTGATGCTGCCGCCGGCCGGGTGCGTGGATCTCAAAGGGTGCGATCGACTTGTTGAGGATGAGGATTTGTTGTGGGACAATGGGAGTGCTGCTGCTCAGATCTGGGATTTTGATCTAGGAAGGACAATGGAACAAAAAGAATCCTCTCCACTGGAAATTGAATTTTGCAACAATGCTAATTTTATGATGAAGAATTACACAGACCTCCTCAAAGAAAATTCATTTGCCACAGAAAATTTTGTAGAAGATATGTGTGACACAAATCACCTTTCTGCAAATGATGACATCTCCTCTACAAATATCCATCATGTGTCATCTCTAAAGCTGAACATGCAAACAACCAGCAAATGGCAGAACAATGCTCATAACTCAGCTCTCCAAGGGACAGCTACTTCAGGAAACAGCAAGTTTACTATAGTTAGTTCAATAGGTAATTCTCATGATACAGGATTAGGTGGCACTATCAAAGAAATTTCTTTTCAGGAGCACACTTTCATCAGAACTGAATCATTCAAAGAGACACAGAAAATTGATAGCGAGCGGATGGCCCAGAACAGGGGGAATGCCATGCAACGGTACAAGGAGAAAAGAAAGAACCGCAGATATGATAAACACATTCGCTATGAATCGAGGAAGGTCAGAGCCGACACCAGAAAGCGAGTGAAGGGACGTTTCGTTAAAGCTACAGAAGCACTGGATGTGGAAAATGGTGGATGA</t>
    <phoneticPr fontId="1" type="noConversion"/>
  </si>
  <si>
    <t>MSPETCSAPPACDYCGSALAALYCRADAARLCLPCDRHVHSANALSRKHPRSALCSSCYSAPAVSRLGSLFFCSACETDPSPPHVPAALEPLSGLPSAASIAASLDLEFPPEIPQPEPLNRAFSNWGSINAFEELSVPKWEQKQQLLEQVLELAKSENDGQQEQPVQCGFGPMTPGRSNNDGLMQYTELLMLPPAGCVDLKGCDRLVEDEDLLWDNGSAAAQIWDFDLGRTMEQKESSPLEIEFCNNANFMMKNYTDLLKENSFATENFVEDMCDTNHLS
ANDDISSTNIHHVSSLKLNMQTTSKWQNNAHNSALQGTATSGNSKFTIVSSIGNSHDTGLGGTIKEISFQEHTFIRTESFKETQKIDSERMAQNRGNAMQRYKEKRKNRRYDKHIRYESRKVRADTRKRVKGRFVKATEALDVENGG</t>
    <phoneticPr fontId="1" type="noConversion"/>
  </si>
  <si>
    <t>DrBBX10</t>
    <phoneticPr fontId="1" type="noConversion"/>
  </si>
  <si>
    <t>XM_039281706</t>
  </si>
  <si>
    <t>1B+CCT</t>
  </si>
  <si>
    <t>ATGTCGCCGGAGAATGGAGTGGCCTCGTCGGCGCCGGTGTGTGATTACTGTGCGACGGCGGTGGCGGCTCTCTACTGTGGCGCAGACTCCGCCCGGCTCTGCCTCCTTTGTGACCGGAACGTGCACTCGGCCAACGCCCTATCGCGCAAGCACGCACGATCACCGCTTTGCTCATCGTGCTCATCCGGCGCCGCCGCATCCCGGCATGGCTCCATCTTCCTTTGCACCGACTGTGAGCTCGTCCCTTTGCCCTCCTCCACCAACCCGTCATCCCCCGTCCAACCCCTCTATGGCCTCCCATCCGCCTCTGATCTCGCTGCCGCTTTGAATCTCGATTTCTCTTCTAAGATCCCTAAGTCTTCGCTTCTGGATCCCCAATTCTTTTCGCCTGACGTTCTGGAGGAGCTCTACGTGCCGAGATGGGAAAAAAGCCTGCAGCTTTTGGAGCAGGTGATGGAGCTCTCCAAGGACGATGCTCCGGAGACTCCCCGCCAGAGTGACAACGGTGAGGTGATGCCCTACTCCGAGCTCTTGATGTCTCCTCTGGACGGGGGTCCGGATCTCAATGGGACTGTTCAGCACACGGGCGATGAGGAGCTTCTCTTCGATTCTGGGACTGTTGCTGATCACTCCACTCAGATATGGGATTTTAATCTAGGAAGGTCCAGGGAGCAAAATGAATCCTCTTTGTTTGAAATGGATGGATATGGGACAAATACTGAAGGTTTTACAATTAAAAGCTATGATGATCTCTTTAGAGAAAATACGTTTTCAACTACACATGTCTTGGAAGACATTTACAACACGAATTGCATTTCGGCAGCAACTGATGATATATCTTCGACTAACGTTCGTTGTGTCTCATCTCGGAAAAAAGGGCAGGATAATTTAACAGCAAACTCAGGAAATAGCAATTGGACTGCAGTTAGGCCAACGAATGTATTACATGATACTGAACCTAATCATGCCATCAAAGAGATCTCCTTTACTCAGCACCCTGTCATTAGCAGCAAGCAGTTCAAAGCATTGAACAAAATAGACAGTGAGCAATTGGCCCAAAACCGAGGAAATGCAATGCAACGATATAAAGAGAAAAGAAAGACTCGCAGATATGATAAACACATTCGATATGAATCGAGGAAGGCAAGAGCTGACACTCGGATGCGAGTTAAGGGTCGATTTGTCAAGGCTTCGGAAACAATGGATGATGAAAATGATGGATGA</t>
    <phoneticPr fontId="1" type="noConversion"/>
  </si>
  <si>
    <t>MSPENGVASSAPVCDYCATAVAALYCGADSARLCLLCDRNVHSANALSRKHARSPLCSSCSSGAAASRHGSIFLCTDCELVPLPSSTNPSSPVQPLYGLPSASDLAAALNLDFSSKIPKSSLLDPQFFSPDVLEELYVPRWEKSLQLLEQVMELSKDDAPETPRQSDNGEVMPYSELLMSPLDGGPDLNGTVQHTGDEELLFDSGTVADHSTQIWDFNLGRSREQNESSLFEMDGYGTNTEGFTIKSYDDLFRENTFSTTHVLEDIYNTNCISAATDDISSTNVRCVSSRKKGQDNLTANSGNSNWTAVRPTNVLHDTEPNHAIKEISFTQHPVISSKQFKALNKIDSEQLAQNRGNAMQRYKEKRKTRRYDKHIRYESRKARADTRMRVKGRFVKASETMDDENDG</t>
    <phoneticPr fontId="1" type="noConversion"/>
  </si>
  <si>
    <t>DrBBX11</t>
    <phoneticPr fontId="1" type="noConversion"/>
  </si>
  <si>
    <t>XM_039269794</t>
  </si>
  <si>
    <t>ATGAACCATTCTGAATACAAGGAACAGATACACGCTCGCCCTTGCGACGGATGCATCAGGCGACGCGCCCGCTGGTACTGCGCCGCCGACGACGCGTTTCTCTGCCAGTGCTGTGACGCATCGATCCATTCGGCTAATCCTCTTGCACGCCGCCACGAGCGTCTCCGTCTCAAGACCGGCTCTTTATCAGCTGCCCTCAAGCTTCATACTCCAGCTTGGCAGCATGGAATCACTCGGAAAGCACGTACACCGCGCCCGAAGCCTGCCGGAGCTGTAGTCAAGTCTGAACCATTAGTGCCGGACCTTGAGACTGTGTCGGCCGACGAGAATAATACTGAAGAGGAGCAGCTGCTTTTGTATTGTGTTCCGGTGCTTGATCATTCTCCTTCGGAGAAGCGGCCATTTGTTGATTGTAATAATAATTATTTGCATGTTGATGAGGATGATGCTGAATTGACAGAGTTTGCGGCGAACATGGAGAGGCTTCTGGGTCCTGGGATGGATGAGGATGTGTTATGCATGGAAGGGATGGGGTTTCTTGGTTTGAAGGATGAGAGTAATCATGAGATTAAGATGGAAATTGGGGATCATGATGATCAAAAGATGGTCAAAGAAGATGTGGATTTAGCAAGAGAGACTTTGGAGATGAACCTTGATTGTGGGTCAGTACTGGAGACTACTGATGATCAGAAGGTAAATGAGTGCTTGCATGGTAAAAGATTGATATTAAGGTTGGATTATGAGAAGGTTATGACTGCATGGGCTTCTTGTAATGGTTTGTCACCTTGGGGTGATGGAGAGAGGCCGGTGATCAACCTGAATCAATGTTTTCCGGCGGAGTTTATAATGGGAGGAGTATGGGGAGGAGGAGGAGGAGGAGAGATGGGGCAGGTGGGTGGAGGAGATGGAGGGAGAGAGGCGAGAGTGACAAGGTATAGAGAGAAGAGGAGAACCAGGTTGTTTGCTAAGAAGATTAGGTATGAGGTCAGGAAGCTAAACGCTGAGAAAAGGCCAAGAATGAAGGGCCGCTTTGTAAAACGTGTCTCCTCCTACTAA</t>
    <phoneticPr fontId="1" type="noConversion"/>
  </si>
  <si>
    <t>MNHSEYKEQIHARPCDGCIRRRARWYCAADDAFLCQCCDASIHSANPLARRHERLRLKTGSLSAALKLHTPAWQHGITRKARTPRPKPAGAVVKSEPLVPDLETVSADENNTEEEQLLLYCVPVLDHSPSEKRPFVDCNNNYLHVDEDDAELTEFAANMERLLGPGMDEDVLCMEGMGFLGLKDESNHEIKMEIGDHDDQKMVKEDVDLA
RETLEMNLDCGSVLETTDDQKVNECLHGKRLILRLDYEKVMTAWASCNGLSPWGDGERPVINLNQCFPAEFIMGGVWGGGGGGEMGQVGGGDGGREARVTRYREKRRTRLFAKKIRYEVRKLNAEKRPRMKGRFVKRVSSY</t>
    <phoneticPr fontId="1" type="noConversion"/>
  </si>
  <si>
    <t>DrBBX12</t>
    <phoneticPr fontId="1" type="noConversion"/>
  </si>
  <si>
    <t>XM_039290167</t>
  </si>
  <si>
    <t>ATGAGTTCGCCCGAGATGCAGCAACAGCAGCGCACGGCCGGCGCACTCGGCAGCAAGACAGCGCGCGCGTGCGACGGATGTATGCGGCGCAGAGCGCGCTGGTACTGCGCGGCAGACGACGCGTTCCTTTGTCAAGCTTGTGACTCCTCCGTGCACTCCGCCAACCCACTCGCCCGGCGCCACCAGCGAGTCCGGCTCAAGACCTCGGCCCCGTCCGTTCTCAAGCTCGACGATGGCCCTTCCTGGCACCAGGCCATCACGCGCAAGGCTCGGACACCACGGCCGAAGCCTGGAGTCATAACCAGCGTCAAGTCGGAGCCTGTTGTACCTGACCTTGAAGCTGTGTCGGCCGATGAGAACAACGTTGGTGAAGAGGACCAGTTGGTTTACCACCGCGTGCCGGAGTTTGACCCTTTGCTTGCTGAGTTTCGCTCGCCGGATCCGGTAATTGGTGGGTTGGATGATGTGCATGGTTTTGGTTCAAAGACGGAGGAAAGAGAGTTGCCGGAAAGTGGAAGCTTGGCCGGGTTTCTTCCGGCGGATGATGACGTGGATTTGGCTGAGTTTGCTGCTGATATGGAAACGTTGCTGGGAAGAGGACTTGAAGAGGATGCGTTTTGCATGGAGAGTTTGGGAATTGGTTTTTCCGGCGAGGAAGACAAGACGATGACGATGATGATGAAGATGGAGATGAAAGAGGAGATGAATGAAGAAGAAGATGATGATGAAAGAATGGATCTTGATGGAAGAGAGATGGTGTTGGAGTTGAATTTTGATTCCGGATCGACGGCGCCGGAAGAGGTGGAGGTGGAGGTGGAGGAGAAGATCGTCGATGATAAAAGAATGAAATTGAGGTTGAATTATGAAGCTGTTATCGACGCTTGGTCTTCGTCTTGCCAGGGTTCGTCGCCGTGGACCGATGGTGATCGGCCTAAGCTCAACCCTGACGAGTGCTTACCTGAGTTCAAGGGAGGGATGTGGCCGGTGAGCGGACAAGTGACCGGACCGATAAGCGGAGGAGGAGGAGGAGGTGATGGAGGGAGGGAGGCAAGAGTAACAAGATATAGGGAGAAGAGGAGGACAAGATTGTTCGCGAAGAAAATACGGTATGAAGTTCGAAAGCTCAATGCAGAGAAGAGGCCGAGGATGAAGGGTCGGTTCGTTAAGAGATCATCGTTTCCTGTCGTCGGAGCAGGTGTAGGACCGAGCTTCGGCTTTTGA</t>
    <phoneticPr fontId="1" type="noConversion"/>
  </si>
  <si>
    <t>MSSPEMQQQQRTAGALGSKTARACDGCMRRRARWYCAADDAFLCQACDSSVHSANPLARRHQRVRLKTSAPSVLKLDDGPSWHQAITRKARTPRPKPGVITSVKSEPVVPDLEAVSADENNVGEEDQLVYHRVPEFDPLLAEFRSPDPVIGGLDDVHGFGSKTEERELPESGSLAGFLPADDDVDLAEFAADMETLLGRGLEEDAFCMESLGIGFSGEEDKTMTMMMKMEMKEEMNEEEDDDERMDLDGREMVLELNFDSGSTAPEEVEVEVEEKIVDDKRMKLRLNYEAVIDAWSSSCQGSSPWTDGDRPKLNPDECLPEFKGGMWPVSGQVTGPISGGGGGGDGGREARVTRYREKRRTRLFAKKIRYEVRKLNAEKRPRMKGRFVKRSSFPVVGAGVGPSFGF</t>
    <phoneticPr fontId="1" type="noConversion"/>
  </si>
  <si>
    <t>DrBBX13</t>
    <phoneticPr fontId="1" type="noConversion"/>
  </si>
  <si>
    <t>XM_039263547</t>
  </si>
  <si>
    <t>NW_024087584.1</t>
    <phoneticPr fontId="1" type="noConversion"/>
  </si>
  <si>
    <t>2B</t>
    <phoneticPr fontId="1" type="noConversion"/>
  </si>
  <si>
    <t>ATGAGGACCATCTGTGATGTCTGCGAGAGCGCCCCTGCCCTTCTCTTTTGCGCCGCTGATGAAGCCGCTCTCTGCCGAGCTTGCGACGATAAGGTTCATATGTGCAACAAGCTTGCTAGCCGACATGTGCGTGTAGGACTTGCTGACCCAAGTGAAGTTCCTCGTTGTGACATATGTGAAAATGCACCTGCTTTCTTCTATTGTGAGATAGATGGAAGCTCCTTGTGCTTGCAATGTGACATGATTGTGCATGTCGGAGGAAAAAGAACTCATGGAAGATATCTGCTCTTGCGGCAGCGGGTTGAGTTTCCAGGTGATAAACAAGCTCACATGGAAGATGCCGCCATTCAACCTAAGGACCCTGTTGAAAGTGGCAGGGACCCTTATCAGGCACTTAAATCAGTCACTAGAGGCCGGATGCAAAATCATAGGATTCCTACTGCTGCAACTTTAGATGAAAATAATGATGATCATGGCAAGATTGATTTAAATATGCGACCCCTTAGAACTCTAGGGCAGGCTTCAAACCCACAGCCACAGGGTGTCGATCTTTCGAGTGGTAACAACCATGACACCGCCGGAGTGGTTCCAACGGGGCCTTTTAAAGGCGACGTAGAGAAGTGA</t>
    <phoneticPr fontId="1" type="noConversion"/>
  </si>
  <si>
    <t>MRTICDVCESAPALLFCAADEAALCRACDDKVHMCNKLASRHVRVGLADPSEVPRCDICENAPAFFYCEIDGSSLCLQCDMIVHVGGKRTHGRYLLLRQRVEFPGDKQAHMEDAAIQPKDPVESGRDPYQALKSVTRGRMQNHRIPTAATLDENNDDHGKIDLNMRPLRTLGQASNPQPQGVDLSSGNNHDTAGVVPTGPFKGDVEK</t>
    <phoneticPr fontId="1" type="noConversion"/>
  </si>
  <si>
    <t>DrBBX14</t>
    <phoneticPr fontId="1" type="noConversion"/>
  </si>
  <si>
    <t>XM_039263559</t>
  </si>
  <si>
    <t>ATGAAGATACAGTGTGATGTGTGCAACCATGAACCAGCCACACTCTTCTGCTGCGCCGATGAAGCAGCACTCTGCTCCTCCTGTGACCGCCACATCCACCGCGCTAACAAACTCTCCATCAAACACCACCGTCTCCCTTTCCTCTCCCCTTCTCCTTCTTCTCCTTCTCCTCTCTGTGACATCTGCCAGGACAAGAAAGCCTTCATCTTTTGCCAACAAGACCGAGCAATCATCTGCCGAGACTGTGATGCCGCAATCCACACCAACAACCATCTCACCGAGAACCACTCCCGTTTCTTCCTCACCGGCGTCCGTATCTCCTCTTCCCCTGCTCCAAACTCCTCCTCCTCCTCCTCCTCCTCCGACCAGCCGGAGAAACACACCAACGCTACAAGCACTAGCAGCAGTAGCTTCTCGGATTATCTCATTAAGACGCTGCCGGGATGGAAAGTCGAGGACTTGCTCGTCGACGACGCCGCCGAGGCCGCCGCCGCCCACTTCCAGGTGGAGGACCTCGCCGACGAGATTCCCAGCTGGGCGGCGCCCCACGTTCCTCAATCTCCGGCGATCTGTTTCTCCGACGCCGCTGCCGCCGTCGCTGCAGTCAAGCAAGTGAACAGTACTACTCATAGCAAAAGACAGGCCAGTGATGATGCTTTTAGAGTACCGCAACTCTCTCCGGCGATCGCCGGCGGTCAAAACAAGAGACAGAGAACCTCTGTGGCCCCTTTTCCTACTTCTTCTTCTTTTTCTTATCCTTTGTTTTGGTACCATTGA</t>
    <phoneticPr fontId="1" type="noConversion"/>
  </si>
  <si>
    <t>MKIQCDVCNHEPATLFCCADEAALCSSCDRHIHRANKLSIKHHRLPFLSPSPSSPSPLCDICQDKKAFIFCQQDRAIICRDCDAAIHTNNHLTENHSRFFLTGVRISSSPAPNSSSSSSSSDQPEKHTNATSTSSSSFSDYLIKTLPGWKVEDLLVDDAAEAAAAHFQVEDLADEIPSWAAPHVPQSPAICFSDAAAAVAAVKQVNSTTHSKRQASDDAFRVPQLSPAIAGGQNKRQRTSVAPFPTSSSFSYPLFWYH</t>
    <phoneticPr fontId="1" type="noConversion"/>
  </si>
  <si>
    <t>DrBBX15</t>
    <phoneticPr fontId="1" type="noConversion"/>
  </si>
  <si>
    <t>XM_039279210</t>
  </si>
  <si>
    <t>ATGAAAATACAGTGTGATGTGTGCACGGCAGAGTCGGCCACCATCTTTTGTTGCGCCGACGAGGCCGCTCTTTGCTCAGCTTGTGACCGGCGTGTTCACACCGCCAACAAACTCGCCGGAAAACATCGCCGTCTTTCTTTATCTTCATCCCTGCAATCTCCACCACTTTGTGATGTTTGCCAAGAGAAAAGAGGTTTTATTTTCTGCCAAGAAGATCGAGCAATACTTTGTAAAGATTGTGATGAACAAATCCATTGTGCAAATGAGTTAACAAAGAAACACAACCGGTTTCTTTTATCTAGTGCTCTTCGGCTTTCTTCGACTTCCATGCCGGAGCTTACAACCACTTCCTCCGCCTCCACCGAGACATCAAATATCACCACCAAAGCAAATAATAATGACAACAACAATGATAACAACAACAACAACAATAACAGTAGTAGTATTTCTGAGTATTTGATCAAGACACTTCCTGGTTGGCGTGTGGAAGATTTGCTTGAGGAAACAATGGATGATTATTTTCTGATGGAGGAAACTGTTGAGGAAGAGTTACCAATATGGCAAGCTTTACAAGTACCACAAGCACCTCAGTCTGAATTCTCCACTCATGTCTTTAATCTTCAACAGATGAAGACAGTGAGTTTTGATAACTTTCAGTTTATGGCAAAGTCCGGGAGGCCGGAGAAACGGAGTAGTGATGATGTGTTTAGAGTGCCTCAAATTCCTACTTTGAATGTTGAGAAACACAAGAGATCAAGAACTTTGAATGCCAATAGTTCAATGCCGCCTTCCTCTACTTCTTCTTGTTGTTCTTCCTTTTGGTATTAA</t>
    <phoneticPr fontId="1" type="noConversion"/>
  </si>
  <si>
    <t>MKIQCDVCTAESATIFCCADEAALCSACDRRVHTANKLAGKHRRLSLSSSLQSPPLCDVCQEKRGFIFCQEDRAILCKDCDEQIHCANELTKKHNRFLLSSALRLSSTSMPELTTTSSASTETSNITTKANNNDNNNDNNNNNNNSSSISEYLIKTLPGWRVEDLLEETMDDYFLMEETVEEELPIWQALQVPQAPQSEFSTHVFNLQQMKTVSFDNFQFMAKSGRPEKRSSDDVFRVPQIPTLNVEKHKRSRTLNANSSMPPSSTSSCCSSFWY</t>
    <phoneticPr fontId="1" type="noConversion"/>
  </si>
  <si>
    <t>DrBBX16</t>
    <phoneticPr fontId="1" type="noConversion"/>
  </si>
  <si>
    <t>XM_039263371</t>
  </si>
  <si>
    <t>NW_024087464.1</t>
    <phoneticPr fontId="1" type="noConversion"/>
  </si>
  <si>
    <t>ATGAAGATACAGTGTGATGTATGTGAGAGGGCGGAGGCGACGGTGCTTTGCTGCGCCGATGAGGCGGCGCTTTGCTGGGGATGTGATGAGAAGGTCCACGCCGCTAACAAGCTCGCCGGGAAGCACCAGCGTGTGCCCCTACTGTCCTGCTCCTCCTCAAACCCTAGCTCCAATTCCTCTCCCAATCCCACTTGTGATATTTGCCAGGAGAAGACCGGGTACTTCTTTTGCTTGGAGGATCGCGCATTACTTTGTCGGCATTGTGATGTGTCAATTCACTCGGCGAGCCCTTTTGTATCGTCGCACCAACGATTCCTTATCACGGGGGCGATGAGGTTGATGGCCGTCGATCGCAGTGGCCGTGGAGTGAGATCCTCGAAACGACTGGAATGGATCAGTGCTATGGATTCCCGGAACCGGGTGCCTCTAATTAACGGCAAGGCGAAATTTGCAATTACGCAGAAAAGGTTAAAAGGAAAGAAAGAAAGACAAAATATCAAGATTGAAGTAGAAGAAATGGAAATTCACCTCACTTTACTTTATATATATGATCCATTGATTCTTTTTGCTTTTGAGTTTTTCCTTTAA</t>
    <phoneticPr fontId="1" type="noConversion"/>
  </si>
  <si>
    <t>MKIQCDVCERAEATVLCCADEAALCWGCDEKVHAANKLAGKHQRVPLLSCSSSNPSSNSSPNPTCDICQEKTGYFFCLEDRALLCRHCDVSIHSASPFVSSHQRFLITGAMRLMAVDRSGRGVRSSKRLEWISAMDSRNRVPLINGKAKFAITQKRLKGKKERQNIKIEVEEMEIHLTLLYIYDPLILFAFEFFL</t>
    <phoneticPr fontId="1" type="noConversion"/>
  </si>
  <si>
    <t>DrBBX17</t>
    <phoneticPr fontId="1" type="noConversion"/>
  </si>
  <si>
    <t>XM_039277178</t>
  </si>
  <si>
    <t>ATGAAGATACAGTGTGATGTATGTGAGAGGGCGGAGGCGACGGTGCTTTGCTGCGCCGATGAGGCGGCGCTTTGCTGGGGATGTGATGAGAAGGTCCACGCCGCTAACAAGCTCGCCGGGAAACACCAGCGTGTGCCCCTACTGTCCTGCTCCTCCTCAAACCCTAGCTCCAATTCCTCTCCCAATCCCACTTGTGATATTTGCCAGGAGAAGACCGGGTACTTCTTTTGCTTGGAGGATCGCGCATTACTTTGTCGGCATTGTGATGTGTCAATTCACTCGGCGAGCCCTTTTGTATCGTCGCACCAACGATTTCTTATCACGGGGGTAAGAGTAGCCCTCCAGCACTATCTTACCAATAATAGTAGCAATATCAGCAGTAGCAGTAATAATGTAAGCAGCAACAGCAGCAGCAACAATGGGAACAACATCCGTTCAAACTCTTTAGCATCAAATAGTTCACCGGCCAACAAGAAGCTAAAAATGTCGCTGATGAACCTTGCAGGCGATGAGGTTGATGGCCGTCGATCGCAGTGGCCGTGGAGTGAGATCCTCGAAACGACTGGAATGGATCAGTGCTATGGATTCCCGGAACCGGGTGCCTCTAATTAA</t>
    <phoneticPr fontId="1" type="noConversion"/>
  </si>
  <si>
    <t>MKIQCDVCERAEATVLCCADEAALCWGCDEKVHAANKLAGKHQRVPLLSCSSSNPSSNSSPNPTCDICQEKTGYFFCLEDRALLCRHCDVSIHSASPFVSSHQRFLITGVRVALQHYLTNNSSNISSSSNNVSSNSSSNNGNNIRSNSLASNSSPANKKLKMSLMNLAGDEVDGRRSQWPWSEILETTGMDQCYGFPEPGASN</t>
    <phoneticPr fontId="1" type="noConversion"/>
  </si>
  <si>
    <t>DrBBX18</t>
    <phoneticPr fontId="1" type="noConversion"/>
  </si>
  <si>
    <t>XM_039269295</t>
  </si>
  <si>
    <t>ATGAAGATCCAGTGTGATGCTTGTGAGAAGTCCCCGGCGACAGTTATTTGCTGCGCTGATGAGGCGGCTCTCTGCGCAAGCTGCGATGTGGAGATTCATGCGGCAAACAAGCTTGCAAGCAAGCACCAGAGACTTCTTCTTCAGTGTCTCTCAAACAAGCTCCCACGTTGTGATATCTGTCAAGAGAAGCCGGCCTTCATCTTCTGTGTGGAGGACAGAGCCCTTTTCTGCCGTGAATGTGATGAGCCCATTCATGTAGCTGGTAGCCTCTCCGGAAATCACCAACGCTTCCTGGCAACTGGTATTCGTGTGGCACTGAGCTCCGGATGCAACAATGATATCAACAAAGAATGCTTTGAGCCACCAAACCGTCATGCTCCACTCCAAGCTCCAAACAATCTCTCCACACAACAAACACCTTCAGCATTCACTCAATCTGCATGGGCAGTTGACGAGTTCCTGCAGCTTTCTGATTATGAATCTGCAGACAAGAAAGAGACCCCGGCAGGGATTGGAGAACTGGAATGGTTANCAGACATAGGGCTTTTTCAAGGGCAAGGACACAAAGGGATGTTATCAGCAGCTGAAGTTCCAGAACTTGTCATCCCTCAAGCAAGCAATGCACCATCCTACAGACCAACCAAATCTAACATGCCCCTTAAGAAGCTGAGAATTGAGCTTTCAGATGATGAAGAGTACTTTACTGTCCCTGATCTTGGATAG</t>
    <phoneticPr fontId="1" type="noConversion"/>
  </si>
  <si>
    <t>MKIQCDACEKSPATVICCADEAALCASCDVEIHAANKLASKHQRLLLQCLSNKLPRCDICQEKPAFIFCVEDRALFCRECDEPIHVAGSLSGNHQRFLATGIRVALSSGCNNDINKECFEPPNRHAPLQAPNNLSTQQTPSAFTQSAWAVDEFLQLSDYESADKKETPAGIGELEWLXDIGLFQGQGHKGMLSAAEVPELVIPQASNAPSYRPTKSNMPLKKLRIELSDDEEYFTVPDLG</t>
    <phoneticPr fontId="1" type="noConversion"/>
  </si>
  <si>
    <t>DrBBX19</t>
    <phoneticPr fontId="1" type="noConversion"/>
  </si>
  <si>
    <t>XM_039269430</t>
  </si>
  <si>
    <t>ATGAAGATCCAGTGTGATGCTTGTGAGAAGTCCCCGGCGACAGTTATTTGCTGCGCTGATGAGGCGGCTCTCTGCGCAAGCTGCGATGTGGAGATTCATGCGGCAAACAAGCTTGCAAGCAAGCACCAGAGACTTCTTCTTCAGTGTCTCTCAAACAAGCTCCCACGTTGTGATATCTGTCAAGAGAAGCCGGCCTTCATCTTCTGTGTGGAGGACAGAGCCCTTTTCTGCCGTGAATGTGATGAGCCCATTCATGTAGCTGGTAGCCTCTCCGGAAATCACCAACGCTTCCTGGCAACTGGTATTCGTGTGGCACTGAGCTCCGGATGCAACAATGACATCAACAAAGAATGCTTTGAGCCACCAAACCGTCATGCTCCACTCCAAGCTCCAAACAATCTCTCCACACAACAAACACCTTCAGCATTCACTCAATCTGCATGGGCAGTTGACGAGTTCCTGCAGCTTTCTGATTATGAATCTGCAGACAAGAAAGAGACCCCGGCAGGGATTGGAGAACTGGAATGGTTTACAGACATAGGGCTTTTTCAAGGGCAAGGACACAAAGGGATGTTATCAGCAGCTGAAGTTCCAGAACTTGTCATCCCTCAAGCAAGCAATGCACCATCCTACAGACCAACCAAATCTAACATGCCCCTTAAGAAGCTGAGAATTGAGCTTTCAGATGATGAAGAGTACTTTACTGTCCCTGATCTTGGATAG</t>
    <phoneticPr fontId="1" type="noConversion"/>
  </si>
  <si>
    <t>MKIQCDACEKSPATVICCADEAALCASCDVEIHAANKLASKHQRLLLQCLSNKLPRCDICQEKPAFIFCVEDRALFCRECDEPIHVAGSLSGNHQRFLATGIRVALSSGCNNDINKECFEPPNRHAPLQAPNNLSTQQTPSAFTQSAWAVDEFLQLSDYESADKKETPAGIGELEWFTDIGLFQGQGHKGMLSAAEVPELVIPQASNAPSYRPTKSNMPLKKLRIELSDDEEYFTVPDLG</t>
    <phoneticPr fontId="1" type="noConversion"/>
  </si>
  <si>
    <t>DrBBX20</t>
    <phoneticPr fontId="1" type="noConversion"/>
  </si>
  <si>
    <t>XM_039259184</t>
  </si>
  <si>
    <t>1B</t>
    <phoneticPr fontId="1" type="noConversion"/>
  </si>
  <si>
    <t>ATGAAGGAATGCGAGCTCTGTGAGAAGGCGGCGAGGATGTACTGCGAGTCGGATCAGGCGAGTTTGTGCTGGGAGTGTGATGCGAGGGTTCATGGGGCGAACTTCTTGGTGGCTAGACATACAAGGAGCTTGCTTTGCAGAGGATGCCAGGAACCAACGCCGTGGCGTGCCTCTGGTGCTCGGCTCGGCCAGACGGTGTCCGTCTGCGATCGGTGCACTGGGATTAAGCAGAATGGAAGCGATGCTGACCGAGATGCAGCGGTGGAGGACGGTGGAGAAGGTGATAATGAGGAAGATGAAGATGAGGATGATGATGATGAGGAGGAGGAGGAGGAAGATGACGACGATGGTGAAGAAGAAGAGGAGGAGGAGGAGGAGGATGGGGAGAACCAGGTGGTGCCGGGGACGATGACGCCACCTCCACCGCCGGTGGCGAGCTCGTCGAGCAGCGACGAGTGTTCAACCCGAATCCGCAACGGAATCCTCAAACGGATGCGGGAAAGCACGGATCTCGCTCCTCAGGACGATCTCCACAGCTCGTCTTCGCATCATCAACCTCGATCCTCACCGGACGACGAGGCCACGTCACTCCGACCATCCAAAGACCGGAAGACGGCGGCAACGATCACCGACGGATCACCGGCGACCACCCGCCATCTCCTCGATCTCCGTAGCCGCCGGGGCTCTCCCAGCCGTCCGATCTAG</t>
    <phoneticPr fontId="1" type="noConversion"/>
  </si>
  <si>
    <t>MKECELCEKAARMYCESDQASLCWECDARVHGANFLVARHTRSLLCRGCQEPTPWRASGARLGQTVSVCDRCTGIKQNGSDADRDAAVEDGGEGDNEEDEDEDDDDEEEEEEDDDDGEEEEEEEEEDGENQVVPGTMTPPPPPVASSSSSDECSTRIRNGILKRMRESTDLAPQDDLHSSSSHHQPRSSPDDEATSLRPSKDRKTAATITDGSPATTRHLLDLRSRRGSPSRPI</t>
    <phoneticPr fontId="1" type="noConversion"/>
  </si>
  <si>
    <t>Gene ID</t>
    <phoneticPr fontId="2" type="noConversion"/>
  </si>
  <si>
    <t>DaBBX1</t>
    <phoneticPr fontId="1" type="noConversion"/>
  </si>
  <si>
    <t xml:space="preserve">KAH7688747.1 </t>
  </si>
  <si>
    <t>ATGAACTCAGAAGATATAAGAGGCTCCGGCAGAAGAATAGGCGCCGAGAGCGGTGGAGGATGGGCGAGAGCTTGCGACGTGTGCCGGGGAGCCCCGTGCTCGGTGTTCTGCCGCGCCGACGAAGCCTACCTCTGCGCGAGCTGCGACGCTCGCGTACACGCTGCCAACCGGGTCGCCTCGCGCCACGAGCGCGTCTGGGTCTGCGAAGCCTGTGAGCGCGCCCCGGCCACTCTCACTTGTCGCGCTGACAACGCAGCCCTTTGCCCCGCTTGTGACGCCCAGGTCCACTCGGCCAACCCACTCGCACGCCGCCACCAGCGCGTGCCTATTCTCCCCATCCATCCCGGCAGGCTTATTCTTGGCCCTGATTTCCCCCAGGTGACTGATAAAGAAACCAATGAAGTAACTTGTGAGGACGAAGACGAAGCTGCCTCTTGGCTTCTCCCTGAGCCTGCTAAAAACAATGTGGAGTTTTTATTCGACGGTGAGGTTGATGAATATTTGAATTTTGCTGAGTATAACAACACCCTTATTGGAGAATGTGAGTGTGTTGTGCCAGTGCAACAACAACAACAACAACAACATCAAACTCAACAACAAGAACTACAAGAACAACACCAGAGCTATCAAATGGAGATGGAGTATGAGGTGCCCAAGCCTGGCTTCACTTACACTGCTTCCCTCAGTCACAGCGTTTCTTTATCATCAATGGAGGCAAGTGTGGTACCAGATACAACCATGACTGATATCTCAAACTGCCGCATAAGGCCAGCAAAAGGGACCATAGACTTGTTCTCAGGAGCTCCAATCCAAATGGCAGCACAATTCACTCCCATGGACAGAGAAGCCAGAGTTCTCAGATACAGGGAGAAGAAGAAGGCCCGGAAATTCGAGAAGATGATACGGTATGCTTCGAGGAAGGCTTATGCCGAAACCAGGCCTCGAATCAAAGGCCGGTTTGCTAAGAGGTCTGAGGTTAAGCTCAAAGTAGCTGATCAGACGTTCTCTGCATCTTTGGTTTCTGAAAGTAGCTATGGCATTGTCCCCTCTTTCTAA</t>
    <phoneticPr fontId="1" type="noConversion"/>
  </si>
  <si>
    <t>MNSEDIRGSGRRIGAESGGGWARACDVCRGAPCSVFCRADEAYLCASCDARVHAANRVASRHERVWVCEACERAPATLTCRADNAALCPACDAQVHSANPLARRHQRVPILPIHPGRLILGPDFPQVTDKETNEVTCEDEDEAASWLLPEPAKNNVEFLFDGEVDEYLNFAEYNNTLIGECECVVPVQQQQQQQHQTQQQELQEQHQSYQMEMEYEVPKPGFTYTASLSHSVSLSSMEASVVPDTTMTDISNCRIRPAKGTIDLFSGAPIQMAAQFTPMDREARVLRYREKKKARKFEKMIRYASRKAYAETRPRIKGRFAKRSEVKLKVADQTFSASLVSESSYGIVPSF</t>
    <phoneticPr fontId="1" type="noConversion"/>
  </si>
  <si>
    <t>DaBBX2</t>
    <phoneticPr fontId="1" type="noConversion"/>
  </si>
  <si>
    <t>KAH7659763.1</t>
    <phoneticPr fontId="1" type="noConversion"/>
  </si>
  <si>
    <t>Downward</t>
  </si>
  <si>
    <t>ATGGCTAGCGATGCGGAAGCCAGAGGTTACTGGGGACTCGGCGGCCGCGCTTGCGACACGTGCCACGGCTCCCCGGCCCTTCTTTACTGCCGCGCCGACTCCGCTTTCCTCTGCGGCGCGTGCGACTCACGTGTCCACGCCGCCAACCGCCTCGCCTCCCGCCACGAGCGTGTCTGGGTCTGCGAAGTCTGCGAGCAAGCCCCCGCCGTCGTTACCTGCAAAGCCGATGCTGCCGCTCTCTGCTCCTCCTGCGACTCCGACATCCACTCCGCCAATCCCCTTGCCCGCCGTCACGACCGCTCCCCTATCATCCCTTTCTTCGACACCCCTTCCTCCGCTCTCACCTCCTCCGCCGCCGCAGCCGCCAATGCTCCTGCTGGTACCCTCTTCAAACCCTCCGATGATGACGATGAAAATGACGCCGCCGTCGACGAGGCCGAGGCTGCTTCCTGGATCCTCCCCAATCCTAACCCTAAATCGACTGATCTATTCTTCGCCGACGTCGATCCTTACCTCGATCTCGAGTACACCGACAGCGTCGTCCCCGTCCAGACCAAGCCGATCCCTCCACCGATCATCTGCGCCGATCATGGCTGCATCGAGCTCGATTTCACTCGATCCAAGGCGTCCTTCAGCACCTTCAGCCGAAGCGTTTCTTCATCTGAGGTAGGTGTGGTGCCGGATGGAACTACGATGGCGGACGTGACGAACCCTTATGGCGGTGCCGGGAAGGTCTCGACGGCGCTGGATCGGGAGGCTAGGGTGATGCGGTACCGCGAGAAGCGCAAGAATCGGAGGTTTGAGAAGACGATCCGCTACGCTTCCCGCAAGGCTTATGCCGAGACACGGCCGCGGATCAAGGGTAGGTTTGCCAAGCGATCTGAGATCGAGCCGGAGGTTGATCATCTCTTCTCCGCCGTCTCTGCCGCCGCCGCTCTTATTGTGGATCCCGGCTACGGCGTGGTTCCGTCCTTCTGA</t>
    <phoneticPr fontId="1" type="noConversion"/>
  </si>
  <si>
    <t>MASDAEARGYWGLGGRACDTCHGSPALLYCRADSAFLCGACDSRVHAANRLASRHERVWVCEVCEQAPAVVTCKADAAALCSSCDSDIHSANPLARRHDRSPIIPFFDTPSSALTSSAAAAANAPAGTLFKPSDDDDENDAAVDEAEAASWILPNPNPKSTDLFFADVDPYLDLEYTDSVVPVQTKPIPPPIICADHGCIELDFTRSKASFSTFSRSVSSSEVGVVPDGTTMADVTNPYGGAGKVSTALDREARVMRYREKRKNRRFEKTIRYASRKAYAETRPRIKGRFAKRSEIEPEVDHLFSAVSAAAALIVDPGYGVVPSF</t>
    <phoneticPr fontId="1" type="noConversion"/>
  </si>
  <si>
    <t>DaBBX3</t>
    <phoneticPr fontId="1" type="noConversion"/>
  </si>
  <si>
    <t>ATGGCGAGTGAAGCGGAGGAGAAGAGCTACTGGGGAATGAACGGACGAGCGTGTGACACGTGCAGGGGATCACCGGCTCTGATCTACTGTAGAGCAGATTCGGCGTTCCTCTGCGGAACGTGCGACGCGCGTGTGCACGGGGCGAACCGTGTCGCGTCCCGGCACGAGCGTGTCTGGGTTTGCGAGGTTTGCGAGCAAGCCCCCGCCGCCGTCACCTGCAAGGCCGACGCGGCGGCGCTCTGCGCCGCCTGCGACGCCGACATCCACTCCGCCAACCCTCTCGCTCGCCGCCACGAGCGCTCCCCCATCGTCCCCTTCTTCGACTTCCCCGCTACCAAAACCCTCCTCTTCAAACCCTCCGACGACGATGACGACGCCGTCGCCGCCGACCCCGCCGCTGCCGCTGCTGAAGAAGCCGAGGCCGCGTCTTGGATCTTAACAAACCCTAACCCTAACCCTAATCATAAGGGGATGGAGATGCTATTTGGGGATGTGGATCCGTACCTGGATTTCGATTATGCCGCTCCGGTGATGGATAGCGTGGTGCCGGTGCAGGCGAAGGTCGTTGGTGGTTCCGGTGGTGCTCCGCCGGTTCTCGCCACGGATGGATGCATCGAGCTTGATTTCACCCGGGCCAAGGCTTCTTACAGTAGCTACAACACCACCCACTCCTTCAGCCACAGCGTCTCATCGTCGGAGGTTGGAGTGGTGCCGGACGGGAACGGGAACGCGATGGCGGATGTGACCAACCCTTACGGAAGCGCAGGGAGGCCATCGGCGGCGGCGGTGGCGATGGATCGAGAGGCAAGAGTGATGCGGTACCGAGAGAAGCGCAAGACTCGGAGGTTCGAGAAGACGATCCGCTACGCATCTCGCAAGGCCTACGCGGAGACACGGCCAAGGATCAAGGGCCGCTTCGCTAAGCGATCGGAGATCGAGACGGAGATCGATCCCATCTTCTCCTCCGGCACCGGCGCCGGCGTGGCCTCCACCGCCTTCATGATCGATCCTGGCTATGGCGTTGTTCCTTCCTTTTAA</t>
    <phoneticPr fontId="1" type="noConversion"/>
  </si>
  <si>
    <t>MASEAEEKSYWGMNGRACDTCRGSPALIYCRADSAFLCGTCDARVHGANRVASRHERVWVCEVCEQAPAAVTCKADAAALCAACDADIHSANPLARRHERSPIVPFFDFPATKTLLFKPSDDDDDAVAADPAAAAAEEAEAASWILTNPNPNPNHKGMEMLFGDVDPYLDFDYAAPVMDSVVPVQAKVVGGSGGAPPVLATDGCIELDFTRAKASYSSYNTTHSFSHSVSSSEVGVVPDGNGNAMADVTNPYGSAGRPSAAAVAMDREARVMRYREKRKTRRFEKTIRYASRKAYAETRPRIKGRFAKRSEIETEIDPIFSSGTGAGVASTAFMIDPGYGVVPSF</t>
    <phoneticPr fontId="1" type="noConversion"/>
  </si>
  <si>
    <t>DaBBX4</t>
    <phoneticPr fontId="1" type="noConversion"/>
  </si>
  <si>
    <t xml:space="preserve">KAH7688184.1 </t>
  </si>
  <si>
    <t>ATGGCGAGAGAGGTGGAAGAGAGGAGTGGCTACTGGGGGCTGACGGCGAGGCCGTGCGCCACCTGCCGGGCGGCGCCGGCGGTGCTCTACTGTAGAACCGACAAGACTTTCCTATGCACCGCGTGCGACACGCGGGTGCACGGGGCGAACACGGTGGCATCACGCCATGAGCGGGTGTGGGTCTGCGAGGTGTGCGAGCAAGCGCCGGCAAGCGTGACCTGCAAGGCCGACGCCGCCACGCTCTGCATCACCTGCGACGCCGACATCCACTCCAACAACCCGCTCTCCCGCCGACACGAGCGCCAACCTCTCCTCCCTTTCTATGAAACCCCCTCCAAACCCGCCCCTCCATTCGCCGATGACCCTTCCTGGCTTTTCTCTACCCCCAAATCCCCAGATCTAAAATCAAGCGAGTTCTACTTGCAGGATTCGGATCCTTACCTCGATCTCGACTACGCTGGGTCGATCCATCAGGCGGACAGCATCGTGCCGGCGCCTGCGCCGGCTCCGATCAACCTCTCCTTCAGCACCTACACCGATAGTCAAAGCGGGGAGGCCGGGGTAGTGCCGGAGGCGGCGACGGAGGTGAGCGGCGGTGGAGACGGTGGCCGGGGTTTGGTGGCAAAGATGGAGAGAGAGGCGAGAGTGATGAGGTACCGTGAGAAGCGAAAGTCTAGAAGGTTCGAGAAGACGATACGGTATGCTTCTAGAAAGGCCTACGCTGAGACCCGGCCCAGGATCAAGGGCCGGTTCGCCAAACGAACCGACGTGGCTGAACCGGTTCCCGATCCGGTTTATTTCTTCGACCCAAGTTACGGCGTCGTCCCCTCCTTCTGA</t>
    <phoneticPr fontId="1" type="noConversion"/>
  </si>
  <si>
    <t>MAREVEERSGYWGLTARPCATCRAAPAVLYCRTDKTFLCTACDTRVHGANTVASRHERVWVCEVCEQAPASVTCKADAATLCITCDADIHSNNPLSRRHERQPLLPFYETPSKPAPPFADDPSWLFSTPKSPDLKSSEFYLQDSDPYLDLDYAGSIHQADSIVPAPAPAPINLSFSTYTDSQSGEAGVVPEAATEVSGGGDGGRGLVAKMEREARVMRYREKRKSRRFEKTIRYASRKAYAETRPRIKGRFAKRTDVAEPVPDPVYFFDPSYGVVPSF</t>
    <phoneticPr fontId="1" type="noConversion"/>
  </si>
  <si>
    <t>DaBBX5</t>
    <phoneticPr fontId="1" type="noConversion"/>
  </si>
  <si>
    <t>KAH7689075.1</t>
  </si>
  <si>
    <t>ATGAGTCCTCTTTGTGACTTTTGCGGGGAGCAAAGGTCGATGGTGTATTGCCGGTCTGATGCTGCTTGCTTGTGTTTGTCTTGTGATCGGAATGTTCATTCGGCGAATGCGCTGTCTCGGCGACACTGGCGGACTCTCGTGTGTGATCGGTGCAGTGCACAGCCTGCTTTGGTTAGGTGCATTGAGGAGAGTGTTTCGCTCTGCCAGAATTGTGATTGGACTGGACATGGTGGCTCGGCTTCAGCTTCAGGCCATAAAAGACAGACTATTAACTGCTATTCTGGCTGTCCATCCGCATCTGAGCTTTCTAGAATTTGGTCATTTGTCTTGGAGATCCCTCCGATTGCAGAGTCTAGTTGTGAGCAGGGGATGGGTATGATGAGCATAAATGAGAACAGTGCCAGTGATAATTGGAGACCACATGCAGAGAATAGCAGTGGGGCAGACATACCGTGTGATAGCATGGCAAATAATGTGGAAAATGATGATAATGATTTTGGTGCTTGGCTTGCTTCAACTTCAACATCTGATGTACATCCTATGTCATGTAGTGGAGATCAACCTGCTTGTTCAGTGGATTCAACGGCACCTAAGCTATGCTTTTCCGACACTAAAGATCTTGGAATTTCCAAGAATGAAAGCTTCTATGATGATTTCAGTGTTGATGATGTTGACTTGACTTTTGAGAATTATGAGGAACTTTTTGGTGTATCTCATAACCCTACCGAACAGCTGTTTGAAGATGCTGGTATAGAAAGCTTTTTTGAGACGAAGGAAACATCTGCTGCAAATTCAAATTGTCAAGTCAATCCAGCAGCAGAGGCAAGAACAATTCAAGGAACTTGCAGTAATAATCCACTTTCTGTAGACTCTGCCATGTCAAATCCTGGAACCAAAGCAGATTCTAACTTATGTTTCTCTGCAAAGGAAGGTCGTCCAGCTCTTTCCCTTTCCTTCTCTGGTTTAACTGGTGAAAGCAGTGCTGGAGATTATCAAGACTGTGGGATGTCACCGGCACTGCTTATGGGTGAGCCGCCATGGTATCCTCCTGGTCTGGAGAGCTCATCTTTCTCTCCAGCTAGCAGGGACAGTGCTGTCTTACGTTACAAGGAAAAGAAGAAAACACGCAAGTTTGAGAAGAAAATAAGGTATGAATCACGTAAAGCAAGGGCAGACATAAGAAAGCGAGTGAAGGGACGGTTTGTGAAGGCTGGGGATGCTTACGACTATGATCCACTCTGCCAGACAAGAAGCTTTTAA</t>
    <phoneticPr fontId="1" type="noConversion"/>
  </si>
  <si>
    <t>MSPLCDFCGEQRSMVYCRSDAACLCLSCDRNVHSANALSRRHWRTLVCDRCSAQPALVRCIEESVSLCQNCDWTGHGGSASASGHKRQTINCYSGCPSASELSRIWSFVLEIPPIAESSCEQGMGMMSINENSASDNWRPHAENSSGADIPCDSMANNVENDDNDFGAWLASTSTSDVHPMSCSGDQPACSVDSTAPKLCFSDTKDLGISKNESFYDDFSVDDVDLTFENYEELFGVSHNPTEQLFEDAGIESFFETKETSAANSNCQVNPAAEARTIQGTCSNNPLSVDSAMSNPGTKADSNLCFSAKEGRPALSLSFSGLTGESSAGDYQDCGMSPALLMGEPPWYPPGLESSSFSPASRDSAVLRYKEKKKTRKFEKKIRYESRKARADIRKRVKGRFVKAGDAYDYDPLCQTRSF</t>
    <phoneticPr fontId="1" type="noConversion"/>
  </si>
  <si>
    <t>DaBBX6</t>
    <phoneticPr fontId="1" type="noConversion"/>
  </si>
  <si>
    <t>KAH7684189.1</t>
  </si>
  <si>
    <t>ATGGTGTCTCCTTGTGACTACTGCAGGAGAGAAAGAGCAATGGTTTACTGCCGATCGGATGCTGCTTGCTTATGCTTGTCATGTGATCACAGTGTTCATTCGGCCAATGCTCTTACTTATCGCCATTCTCGCGCCCTTCTATGTGAAAGATGCTATTCCCAACCTGCCACAATTTGGTGTGCCGAGGAAAAAGTTTCGCTGTGCCAACATTGCGATTGGATAGGACATGGTAGTTCCGTCTCACTAATGGGCCACAAGAGGCAGGGAATCAGCTGTTACTCAGGATGTCCATCAGCAGTTGAACTGTACAAAATTTGGTCTTTTGGTCTTGATCATCCACCATTCCAAGAGTCTAATTGCAAGCAAGTGTCAGGTTTGATGAGCATTAATGAAAACAGTGTTAGTACTTACTGGAGTCCATCGGAGGCCAACAACACCATAGATTTAACTGGTTTGGACATGGTGCATGAATTAGAAGAAATAAGTAAGTTCAATACCTGGATTGGTTCCTCTTCCGTGTCTGCAGTAAACTCAGTGCCCTGTAGTGCCGTTCAGACGGCTGGATCGATAACAACACCCACGCTGTGCTCCACTGAGAAAAGGGATTTTGGAATCTGCAAAGATGATTCGTTGAATGAAGATTTCTTTGTGGATGATATTGATTTGTCATTTGAAAATTATGAAGAAATTTTTGGTGATTCTTATAACATGAGCAAGTTTCTGGAGGACGATGACATGGATGGCTTGTTTGAAATGGACATGCCAACCACCAATTCAGCATGCCAAAGTGAGTTTATTCAAGAGGCATCAAGCAGCAATGTAGTTTCTGCTGATTCTGTGATGTCAAATCCTGGGATGAATGCAGATTCCAATCTTTGTATTCCGTCAAGACAAGCTCATTCTAGTGTATCTCTTTCCTTCTCTAGTTTAACCGGTGAGAGTAGTGCCGGAGATTACCAGGATTGTGGCATTTCCTCAGTGCTTACTAACATGGCGGAACCACCATGGTTACCGGCTTGCCTTGACAGTTCCTCATTCTCCCCTGCTTGCAGGGATAGCGCTGTCAAGCGTTACAAGGAAAAGAAGAAAAATCGAAAGTTTGAGAAGAAGATTAGGTACACATCTCGGAAAGTAAGAGCTGATATGCGGAGGCGAGTTAAAGGGCGGTTTGTTAAGGCCGGTGATGCATATGATTATGATCCGTTGTCTCAGGCAAGGAATTGCTGA</t>
    <phoneticPr fontId="1" type="noConversion"/>
  </si>
  <si>
    <t>MVSPCDYCRRERAMVYCRSDAACLCLSCDHSVHSANALTYRHSRALLCERCYSQPATIWCAEEKVSLCQHCDWIGHGSSVSLMGHKRQGISCYSGCPSAVELYKIWSFGLDHPPFQESNCKQVSGLMSINENSVSTYWSPSEANNTIDLTGLDMVHELEEISKFNTWIGSSSVSAVNSVPCSAVQTAGSITTPTLCSTEKRDFGICKDDSLNEDFFVDDIDLSFENYEEIFGDSYNMSKFLEDDDMDGLFEMDMPTTNSACQSEFIQEASSSNVVSADSVMSNPGMNADSNLCIPSRQAHSSVSLSFSSLTGESSAGDYQDCGISSVLTNMAEPPWLPACLDSSSFSPACRDSAVKRYKEKKKNRKFEKKIRYTSRKVRADMRRRVKGRFVKAGDAYDYDPLSQARNC</t>
    <phoneticPr fontId="1" type="noConversion"/>
  </si>
  <si>
    <t>DaBBX7</t>
    <phoneticPr fontId="1" type="noConversion"/>
  </si>
  <si>
    <t>KAH7676791.1</t>
  </si>
  <si>
    <t>ATGATGAGCCGCTTACCCGTTCCCACTCTCGATAGCACCTTCATTCAAAGCCCTTTATCAGACGACGAAGCTCCATTGACGACCACTCGATCGAAGAAGACGATGGGAGAGGAGACGGCGGCGACGGCGGAGAAGGAGGCTGGGAGTGGTGGCGCTTGTGAGTTCTGCGGTGAGGCGCCGGCGTTGGTGCACTGCCGGGCGGATTCTGCCCGGCTTTGCCTAGCCTGCGATCGCCACGTCCACGCTGCCAACACCGTGTCGTCTCGGCACTCCCGTGCGCTCCTCTGCGACGCCTGCCGCACTGCGCGGGCCACCATCCTCTGTGCTTCCCACAACTCCATGCTCTGCCCTAACTGCGATTTCGATGCTCATCAGGATGCGGCGCAGCAGCATGATCGACGCCCTGTTGAGCCGTACTCTGGATGTCCGACAGCGGTGGAGCTGGTGGATGTTCTTGGTGTGGGTGGGGATGGGAAGGAGATAGTTGGGGGAGGGGATGAGGGTTTTGGAGAGGATGGGTGGGTTTGGGAGGCGCAGCCGATACTTAGTTTGGAGGATTACATTGTTCCTACGACTTCTTGCCATGGGTTTCAAGCTCTGGGATTGGTCCCTCTCAACAAGAATCGAAAGGCAGCCTGTGGGAAGCATAGAGAAGAGATACTGCGGCAACTTCGTGAACTAATGAAATCTGAATCCTATGTGGCTACTGATTGCTGGCAGCAGGAATCAGCTGTAGAATTTATACCTATGGAGCAAGAACAAATTCTTCAAGAGGGAAACATGGAATTTAACTTGAATCAGGATACCACATGCTTTAATGTGCCTACTTATGAGGTTAATTTTTTCCAATGGGACCATAGTGACAACCATGACCCAACCCATACAATGGCCTTTCCATTCGAACAATTTACTGGAAGCTCCTTAATTGCAAATCCTACAAAAACTGAAGAGGCTGGAGATATTGATGCAAGTGCAAATCAGGTCAGTGGTAGTGGTGGTGGTGGTGAGTCAGGCGATGCAATAATCAAAGAGAAAATTTTGTCATTGCCAAAGAGAAGTGGTTATGATCTGGCCTTGCCTGATCGTGACTCTGTTCTTTCCCGGTACAAGGAAAAGAGAAAAGCACGGAGATATGATAAACTCATACGATATGAATCACGGAAGGCTCGGGCAGATAGCAGGGTGCGGATCAAGGGCCGTTTTGCAAAGGCAAACCAAGCTGAGAAGTAA</t>
    <phoneticPr fontId="1" type="noConversion"/>
  </si>
  <si>
    <t>MMSRLPVPTLDSTFIQSPLSDDEAPLTTTRSKKTMGEETAATAEKEAGSGGACEFCGEAPALVHCRADSARLCLACDRHVHAANTVSSRHSRALLCDACRTARATILCASHNSMLCPNCDFDAHQDAAQQHDRRPVEPYSGCPTAVELVDVLGVGGDGKEIVGGGDEGFGEDGWVWEAQPILSLEDYIVPTTSCHGFQALGLVPLNKNRKAACGKHREEILRQLRELMKSESYVATDCWQQESAVEFIPMEQEQILQEGNMEFNLNQDTTCFNVPTYEVNFFQWDHSDNHDPTHTMAFPFEQFTGSSLIANPTKTEEAGDIDASANQVSGSGGGGESGDAIIKEKILSLPKRSGYDLALPDRDSVLSRYKEKRKARRYDKLIRYESRKARADSRVRIKGRFAKANQAEK</t>
    <phoneticPr fontId="1" type="noConversion"/>
  </si>
  <si>
    <t>DaBBX8</t>
    <phoneticPr fontId="1" type="noConversion"/>
  </si>
  <si>
    <t>ATGTCACCGGAGACGTGCTCGGCGCCGCCGGCGTGCGACTACTGTGGATCGGCCCTCGCAGCACTCTACTGCCGCGCCGACGCTGCGCGGCTTTGCCTCCCTTGCGATCGCCATGTCCACTCGGCCAACGCCCTTTCCCGCAAACATCCGCGCTCCCCCCTCTGCTCTTCTTGCTACTCTGCCCCCGCTGTCTCCCGCCTTGGCTCCCTCTTCTTCTGCTCCGCTTGCGAAACTGACCCCTCTCCCCCTCACGTCCCCGCCCCTCTCGAGCCGCTCTCCGGTCTTCCCTCGGCCGCTTCCATAGCTGCCTCTCTTGATCTTGAGTTCCCTCCTGAGATCCCCCAGCCGGAGCCATTGAATCAGGCTTTCTCGAATTGGGGGTCGATTAACGCTTTTGAGGAGCTGTCCGTGCCGAAATGGGAGCAAAAGCGGCAGCTTTTGGAGCAGGTGCTGGAGCTCGCTAAGAGTGAGAACGTTGGACAACAGGAGCAACCGGTGCAGTGTGGTTTTGGCCCGATGACACCGGGCCGGAGCAATAACGATAGCTTGATGCAGTATACCGAGTTGTTGATGCTGCCGCCGGCCGGGTGCGTGGATCTCAAAGGGTGCGATCGACTTGTTGAGGATGAGGATTTGTTGTGGGACAATGGGAGTGCTGCTGCTCAGATCTGGGATTTTGATCTAGGAAGGACAATGGAACAAAAAGAATCCTCTCCACTGGAAATTGAATTTTGCAACAATGCTAATTTTATGATGAAGAATTACACAGACCTCCTCAAAGAAAATTCATTTGCCACAGCAAATTTTGTAGAAGATATGTGTGACACAAATCACCTTTCCGCAAATGATGACATCTCCTCTACAAATATCCATCATGCATCATCTCTAAAGCTGAACATGCAAACAACCAGCAAATGTCAGAACAATGTTCATAACTCAGCTCTCCAAGGGACGGCTACTTCAGGAAACAGCAAGTTTACTATAGTTAGTTCAGTAGGTAATTCTCATGATACAGGATTAGGTGGCACCATCAAAGAAATTTCTTTTCAGGAGCACACTTTCATCAGAAGTGAATCATTCAAAGAGACACAGAAAATTGATAGCGAGCGGATGGCCCAGAACAGGGGGAATGCCATGCAACGGTACAAGGAGAAAAGAAAGAACCGCAGATATGATAAACACATTCGCTATGAATCGAGGAAGGCCAGAGCTGACACCAGAAAGCGAGTGAAGGGACGTTTCGTTAAAGCTACAGAAGTACTGGATGTGGAAAATGGTGGATGA</t>
    <phoneticPr fontId="1" type="noConversion"/>
  </si>
  <si>
    <t>MSPETCSAPPACDYCGSALAALYCRADAARLCLPCDRHVHSANALSRKHPRSPLCSSCYSAPAVSRLGSLFFCSACETDPSPPHVPAPLEPLSGLPSAASIAASLDLEFPPEIPQPEPLNQAFSNWGSINAFEELSVPKWEQKRQLLEQVLELAKSENVGQQEQPVQCGFGPMTPGRSNNDSLMQYTELLMLPPAGCVDLKGCDRLVEDEDLLWDNGSAAAQIWDFDLGRTMEQKESSPLEIEFCNNANFMMKNYTDLLKENSFATANFVEDMCDTNHLSANDDISSTNIHHASSLKLNMQTTSKCQNNVHNSALQGTATSGNSKFTIVSSVGNSHDTGLGGTIKEISFQEHTFIRSESFKETQKIDSERMAQNRGNAMQRYKEKRKNRRYDKHIRYESRKARADTRKRVKGRFVKATEVLDVENGG</t>
    <phoneticPr fontId="1" type="noConversion"/>
  </si>
  <si>
    <t>DaBBX9</t>
    <phoneticPr fontId="1" type="noConversion"/>
  </si>
  <si>
    <t>KAH7664050.1</t>
  </si>
  <si>
    <t>ATGAATAGTATATCTACAGTATTGCACGAGGTGGGGAGGGACAAATTGAGCTTATCGGATCTTGAAGGATCCGACCCGTTTTCTGTTCTTCATAACCTTCATCGACAGAGAGGGAGAGAGAGCACCTCCTTCTTCTTAGCTATGTCGCCGGAGAATGGAGTGGCCTCGTCGGCGCCGGTGTGTGATTACTGTGCGACGGCGGTGGCGGCTCTCTACTGTGGTGCAGACTCCGCCCGGCTCTGCCTCCTTTGTGACCGGAACGTGCACTCGGCGAACGCCCTATCGCGCAAGCACGCACGATCACCGCTTTGCTCATCGTGCTCATCCGACGCCGCCGCATCCCGGCATGGCTCCATCTTCCTTTGCACCGACTGTGAGCTCGTCCCTTTGCCCTCCTCCACCTACCCGCCATCCCCCGTCCAACCCCTCTATGGCGTCCCATCCGCCTCTGATCTCGCTGCCACTTTGAATCTCGATTTCTCTTCTAAGATCCCTAAGACTTCGTCTCTGGATCCCCAATTCTTTTCGCCTGACGTTCTGGAGGAGCTCTACGTGCCGAGATGGGAAAAAAGGCTGCAGCTTTTGGAGCAGGTGATGGAGCTCTCCAAGGATGATGCTCCGGAGACGCCCCGCCAGAGTGACAACGGTGAGGTGATGCCCTACTCCGAGTTCTTGATGTCGCCTCTGGACGGGGGTCCGGATCTCAAGGGGACTGTTCAGCACACGGGCGATGAGGAGCTTCTCTTCGATTCTGGGACTGTTGCTGATCACTCCACTCAGATATGGGATTTTAATCTAGGAAGGTCTAGGGAGCAAAATGAATCCTCTTTGTTTGAAATGGATGGATATGGGACGAATACTGAAGGTTTTACAATCAAAAGCTATGATGATCTCTTTAGAGAAAATACGTTTTCAACTACACATGTCTTGGAAGACATCTACAATACGAATTGCATTTCTGCAGCAACTGATGATATATCTTCGACTAACGTTCGTTGCGTCTCATCTCGGAAAAAAGGGCAGGATAATTTAACAGCAAACTCAGGAAATAGCAATTGGACTGCAGTTAGGCCAACGAATGTATTACATGATACTGAACCTAATCATGCCATCAAAGAGATCTCCTTTACTCAGCACTCTGTCATTAGCAGCAACCAGTTCAAAGCATTGAACAAAATAGACAGTCAGCAATTGGCCCAAAACCGAGGAAATGCAATGCAACGATATAAAGAGAAAAGAAAGACTCGCAGATATGATAAACACATTCGATATGAATCGAGGAAGGCAAGAGCTGACACTCGGCTGCGAGTTAAGGGTCGATTTGTCAAAGCTCCGGAAACAATGGATGATGAAAATGATGGATGA</t>
    <phoneticPr fontId="1" type="noConversion"/>
  </si>
  <si>
    <t>MNSISTVLHEVGRDKLSLSDLEGSDPFSVLHNLHRQRGRESTSFFLAMSPENGVASSAPVCDYCATAVAALYCGADSARLCLLCDRNVHSANALSRKHARSPLCSSCSSDAAASRHGSIFLCTDCELVPLPSSTYPPSPVQPLYGVPSASDLAATLNLDFSSKIPKTSSLDPQFFSPDVLEELYVPRWEKRLQLLEQVMELSKDDAPETPRQSDNGEVMPYSEFLMSPLDGGPDLKGTVQHTGDEELLFDSGTVADHSTQIWDFNLGRSREQNESSLFEMDGYGTNTEGFTIKSYDDLFRENTFSTTHVLEDIYNTNCISAATDDISSTNVRCVSSRKKGQDNLTANSGNSNWTAVRPTNVLHDTEPNHAIKEISFTQHSVISSNQFKALNKIDSQQLAQNRGNAMQRYKEKRKTRRYDKHIRYESRKARADTRLRVKGRFVKAPETMDDENDG</t>
    <phoneticPr fontId="1" type="noConversion"/>
  </si>
  <si>
    <t>DaBBX10</t>
    <phoneticPr fontId="1" type="noConversion"/>
  </si>
  <si>
    <t>KAH7683453.1</t>
    <phoneticPr fontId="1" type="noConversion"/>
  </si>
  <si>
    <t>ATGAACCATTCTGAATACAAGGAACAGCTACACGCGCGCCCTTGCGACGGATGCATCAGGCGACGCGCCCGCTGGTACTGCGCGGCCGACGACGCATTCCTCTGCCAGTGCTGTGACGCATCGATCCATTCGGCTAACCCTCTTGCACGTCGCCACGAGCGTCTCCGTCTCAAGACCGGCTCTTTCTCAGCTGTCCTCAAACTTGATACTCCAGCTTGGCAGCATGGAATCACTCGGAAAGCACGTACACCACGCCCGAAGCCTGCCGGAGCTGTAGTCAAGTCTGAACCACTAGTGCCGGACCTTGAGACTGTGTCGGCCGACGAGAATAATAGTGAAGAGGAGCAGCTGCTTTTGTATTGTGTTCCAGTGCTTGATCATTCTCCTTCGGAGAAACCATTTGTTGATTGTAATAATAATTATTTGCATGTTGATGAGGATGATGCTGAATTGACAGAGTTTGCGGCGGACATGGAGAGGCTTCTGGGTCCTGGGTTGGATGAGGATGTGTTATCCATGGAAGGGTTGGGGTTTCTTGATTTGAAGGAGGAGAGTAATCATGAGATTAAGATGGAGATTGTGGATCATGATGATCAGAAGATTGTCAAAGAAGATGTGGACTTAGCAAGAGAGAGTTTGGAGATGAACATTGATTGTGGGTCAGTACTGGAGACTACTGATGATCAGAAGGTAAATGAATGTTTGCATGGTAAAAGATTGATATTAAGGTTGGATTATGAGAAGGTTATGACTGCATGGGCTTCTTGCAATGGTTTGTCACCTTGGGGTGATGGAGAGAGACCTGTGATCAACCTGAATCAATGTTGGCCGGCGGAGTTTGTAATGGGAGGAGTGTGGGGAGGAGGAGGAGGAGGAGGAGGAGGAGAGATGGGGCAGGTGGGTGGAGGAGATGGTGGGAGAGAGGCGAGAGTGACAAGGTATAGAGAGAAGAGGAGAACCAGGTTGTTTGCTAAGAAGATTAGGTATGAGGTCAGGAAGCTAAATGCAGAGAAAAGGCCAAGAATGAAGGGCCGGTTTGTCAAGCGTGTCTCCTCCTACTAA</t>
    <phoneticPr fontId="1" type="noConversion"/>
  </si>
  <si>
    <t>MNHSEYKEQLHARPCDGCIRRRARWYCAADDAFLCQCCDASIHSANPLARRHERLRLKTGSFSAVLKLDTPAWQHGITRKARTPRPKPAGAVVKSEPLVPDLETVSADENNSEEEQLLLYCVPVLDHSPSEKPFVDCNNNYLHVDEDDAELTEFAADMERLLGPGLDEDVLSMEGLGFLDLKEESNHEIKMEIVDHDDQKIVKEDVDLARESLEMNIDCGSVLETTDDQKVNECLHGKRLILRLDYEKVMTAWASCNGLSPWGDGERPVINLNQCWPAEFVMGGVWGGGGGGGGGEMGQVGGGDGGREARVTRYREKRRTRLFAKKIRYEVRKLNAEKRPRMKGRFVKRVSSY</t>
    <phoneticPr fontId="1" type="noConversion"/>
  </si>
  <si>
    <t>DaBBX11</t>
    <phoneticPr fontId="1" type="noConversion"/>
  </si>
  <si>
    <t>KAH7652894.1</t>
  </si>
  <si>
    <t>ATGAGTTCGCCCGAGATGCAGCAGCAGCAGCGCACGGCCGGCGCGCTCGGCGGGAAGACAGCGCGCGCGTGCGACGGATGTCTGCGGCGCAGAGCGCGCTGGTACTGCGCGGCAGACGACGCGTTCCTTTGCCAAGCTTGTGACTCCTCCGTGCACTCCGCCAACCCACTAGCCCGGCGCCACCAGCGTGTCCGGCTCAAGACCTCAGCCCCGTCCGTTCTCAAGCTCGACGATGGCCCGGCCTGGCACCAGGCCATCACACGCAAGGCTCGGACGCCACGGCCGAAGCCCGGAGTCATCACCAGCGTTAAGTCAGAGCCTGTTGTGCCGGACCTTGAAGCTGTGTCAGCCGATGAGAACAACGTTGGTGAAGAGGACCAGTTGGTTTACCACCGCGTTCCAGAGTTTGACCCTTTGCTGGCTGAGTTTTGCTCGCCGGATCCGGCAAGTGGGTTGGATGATATGCATGGTTTTGGTTCAAAGACGGAGGAAGGAGAGTTGCCGGAGAGTGGAAGCTTGGCCGGGTTTCTTCCTGCAGATGATGACGTGGATTTGGCTGAGTTTGCTGCTGATATGGAAACGTTGCTGGGAAGAGGACTTGAAGAGGATGCGTTTTGCATGGAGAGTTTGGGGATTGGTTTCTCCGGCGAGGAAGACAAGACGATGACGATGATGATGAAGGTGGAGATGAAAGAGGAGATGAAGGAGGAGGTTAATGAAGAAGAAGAAGAAGAAAGAATGGATCTTGATGGAAGAGAGATGGTGTTGGAGTTGAATTTCGATTGCGGATCGACGGCGCCGGAGGAGGTGGAGGTGGAGGAGAAGATCGTCGATAATAAAAGAATGAAATTGAGGTTGAATTATGAAGCGGTTATCGATGCTTGGTCTTCGTCTTGCCAGGGTTCATCGCCGTGGACCGACGGTGATCGGCCTAAGCTCAACCCTGACGAGTGCTTACCTGAGTTCAAGGGAGGGATGTGGCCGGTGAGCGGACAAGTGACTGGACCGATAAGCGGAGGAGGTGATGGAGGGAGGGAGGCAAGAGTAACAAGATATAGGGAGAAGAGGAGGACAAGATTGTTCGCGAAGAAAATACGGTATGAAGTTCGAAAACTCAATGCAGAGAAGAGGCCGAGGATGAAGGGTCGGTTCGTTAAGAGATCATCGTTCCCCGTCGGAACAGCTGTAGGACCGAGCTTCGGCTTTTGA</t>
    <phoneticPr fontId="1" type="noConversion"/>
  </si>
  <si>
    <t>MSSPEMQQQQRTAGALGGKTARACDGCLRRRARWYCAADDAFLCQACDSSVHSANPLARRHQRVRLKTSAPSVLKLDDGPAWHQAITRKARTPRPKPGVITSVKSEPVVPDLEAVSADENNVGEEDQLVYHRVPEFDPLLAEFCSPDPASGLDDMHGFGSKTEEGELPESGSLAGFLPADDDVDLAEFAADMETLLGRGLEEDAFCMESLGIGFSGEEDKTMTMMMKVEMKEEMKEEVNEEEEEERMDLDGREMVLELNFDCGSTAPEEVEVEEKIVDNKRMKLRLNYEAVIDAWSSSCQGSSPWTDGDRPKLNPDECLPEFKGGMWPVSGQVTGPISGGGDGGREARVTRYREKRRTRLFAKKIRYEVRKLNAEKRPRMKGRFVKRSSFPVGTAVGPSFGF</t>
    <phoneticPr fontId="1" type="noConversion"/>
  </si>
  <si>
    <t>DaBBX12</t>
    <phoneticPr fontId="1" type="noConversion"/>
  </si>
  <si>
    <t>KAH7692691.1</t>
  </si>
  <si>
    <t>ATGAGGACCATCTGTGATGTCTGCGAGAGCGCCCCTGCCCTTCTCTTCTGCGCCGCTGATGAAGCCGCTCTCTGCCGATCTTGCGACGATAAGGTTCATATGTGCAACAAGCTTGCTAGCCGACATGTGCGTGTAGGACTTGCTGACCCAAGTGAAGTTCCTCGTTGTGACATATGTGAAAATGCACCTGCTTTCTTCTATTGTGAGATAGATGGAAGCTCCTTGTGCTTGCAATGTGACATGATCGTGCATGTCGGAGGAAAAAGAACTCATGGAAGATATCTGCTCTTGCGGCAGCGGGTTGAGTTTCCAGGTGATAAACAAGCTCACATGGAAGATGCTGCCCTTCAACCGAAGGACCCTGTTGAAAGTGTCAAGGACCCGTATCAGGCACTTAAATCAGTCACTAGAGGCCGAATGCAAAATCATAGGATTCCTACTGCTGCAACTTTAGATGAAAATAATGATGATCATGGCAAGATTGATTTAAATATGCGACCCCTTAGAACTCTAGGGCAGGCTTCAAACCCACAGCCACAGGGTTTGGATCTTTCGACTGGTAACAACCATGACACCGCAGGAGTGGTTCCAACTGGGCCTTTTAAAGGCGACGTAGAGAAGTGA</t>
    <phoneticPr fontId="1" type="noConversion"/>
  </si>
  <si>
    <t>MRTICDVCESAPALLFCAADEAALCRSCDDKVHMCNKLASRHVRVGLADPSEVPRCDICENAPAFFYCEIDGSSLCLQCDMIVHVGGKRTHGRYLLLRQRVEFPGDKQAHMEDAALQPKDPVESVKDPYQALKSVTRGRMQNHRIPTAATLDENNDDHGKIDLNMRPLRTLGQASNPQPQGLDLSTGNNHDTAGVVPTGPFKGDVEK</t>
    <phoneticPr fontId="1" type="noConversion"/>
  </si>
  <si>
    <t>DaBBX13</t>
    <phoneticPr fontId="1" type="noConversion"/>
  </si>
  <si>
    <t>KAH7692673.1</t>
  </si>
  <si>
    <t>ATGAAGATACAGTGTGATGTGTGCAACCATGAACCAGCCACACTCTTCTGCTGCGCAGACGAAGCAGCTCTCTGCTCCTCCTGCGACCGCCACATCCACCGCGCCAACAAACTCTCCATCAAACACCACCGTCTCCCTTTCCTCTCCCCTTCTCCTTCTTCTCCTTCTCCTCTCTGTGACATCTGCCAGGACAAGAGAGCCTTCATCTTTTGCCAACAAGACCGAGCAATCATCTGCCGAGACTGTGACGCCGCAATCCACACCAACAACCATGTCACCGAGAACCACTCACGTTTCTTTCTCACCGGCGTCCGTATCTCCTCTTCCCCTGCTCCAAACTCCTCCTCCTCCGACCAGCCGGAGAAACACACCAACGCTACAAGCACCAGCAGCAGCTTCTCCGACTATCTTATCAAGACGCTGCCGGGCTGGAAAGTCGAGGACTTGCTCGTCGACGACGCCGCCGAGGCTGCCGCCGCCCACTTCCAGGTGGAGGACCTCGCCGACGAGATTCCCAGCTGGGCGGCGCCGCACGTTCCTCAATCTCCGGCGATCTGTTTCTCCGACGCCGCCGCCGCCGTCGTTGCAGTCAAGCAAGTGAACAGTACTACTCATAGCAAAAGACAGGCCAGTGATGATGCTTTTAGAGTGCCACAACTCTCTCCGGCGATCGCCGGCGGGCAAAACAAGAGACAGAGAACCTCTGTGGCTCCTTTTCCTACTTCTTCTTCTTTTTCTTATCCTTTGTTTTGGTACCATTGA</t>
    <phoneticPr fontId="1" type="noConversion"/>
  </si>
  <si>
    <t>MKIQCDVCNHEPATLFCCADEAALCSSCDRHIHRANKLSIKHHRLPFLSPSPSSPSPLCDICQDKRAFIFCQQDRAIICRDCDAAIHTNNHVTENHSRFFLTGVRISSSPAPNSSSSDQPEKHTNATSTSSSFSDYLIKTLPGWKVEDLLVDDAAEAAAAHFQVEDLADEIPSWAAPHVPQSPAICFSDAAAAVVAVKQVNSTTHSKRQASDDAFRVPQLSPAIAGGQNKRQRTSVAPFPTSSSFSYPLFWYH</t>
    <phoneticPr fontId="1" type="noConversion"/>
  </si>
  <si>
    <t>DaBBX14</t>
    <phoneticPr fontId="1" type="noConversion"/>
  </si>
  <si>
    <t>KAH7668531.1</t>
  </si>
  <si>
    <t>ATGAAAATACAGTGTGATGTGTGCACGGCAGAGCCAGCCACCGTTTTTTGTTGCGCCGACGAGGCCGCTCTTTGCTCAGCTTGTGACCGCCGGGTTCACACCGCCAACAAACTCGCCGGAAAACATCGCCGTCTTTCTTTATCCTCATCCCTGCAATCTCCACCCCTTTGTGATGTTTGCCAAGAGAAAAGAGGTTTTATTTTCTGCCAAGAAGATAGAGCAATTCTTTGCAAAGATTGTGATGAACAAATCCATTGTGCAAATGAGTTAACAAAGAAACACAACCGGTTTCTTCTATCTAATGCTCTTCGGCTTTCTTCGACCTCCATGCCGGAGCTTACCACATCTTCCTCGGCTTCCACTGATACATCAACCATCACCACCGAAGCAAATAATAATGACAACAACAATGATAACAACAACAACAACAATAACAGTAGTAGTATTTCTGAGTATTTGATCAAGACACTTCCTGGTTGGCGTGTGGAGGATTTGCTTGAGGAAACAATGGATGACTATTTTCTGATGGAGGAAACTGTTGAGGAAGAGATACCAATATGGCAAGCTCCACAAGTACCACAAGCACCTCAGACTGAATTCTCCACTCATGTCTTTAATCTTCAACAGATGAAGACAGTGAGTTTTGAAAACTTTCAGTTTATGGGAAAGTCAGGGAGGCCGGAGAAACGGAGTAGTGATGATGTGTTTAGAGTGCCTCAGATTTCTACTTTGAATGTTGAGAAACACAAGAGATCAAGAACTTTGAATACCAATAGTTCAATGCCTTCTTCCTCTACTTCTTCTTGTTCTTCCTTTTGGTATTACTAA</t>
    <phoneticPr fontId="1" type="noConversion"/>
  </si>
  <si>
    <t>MKIQCDVCTAEPATVFCCADEAALCSACDRRVHTANKLAGKHRRLSLSSSLQSPPLCDVCQEKRGFIFCQEDRAILCKDCDEQIHCANELTKKHNRFLLSNALRLSSTSMPELTTSSSASTDTSTITTEANNNDNNNDNNNNNNNSSSISEYLIKTLPGWRVEDLLEETMDDYFLMEETVEEEIPIWQAPQVPQAPQTEFSTHVFNLQQMKTVSFENFQFMGKSGRPEKRSSDDVFRVPQISTLNVEKHKRSRTLNTNSSMPSSSTSSCSSFWYY</t>
    <phoneticPr fontId="1" type="noConversion"/>
  </si>
  <si>
    <t>DaBBX15</t>
    <phoneticPr fontId="1" type="noConversion"/>
  </si>
  <si>
    <t>KAH7657710.1</t>
    <phoneticPr fontId="1" type="noConversion"/>
  </si>
  <si>
    <t>ATGAGGATTCAGTGCAGTGCTTGCGAGGCGGCGGAGGCGAGGGTGCTTTGCTGTGCCGACGAGGCGGCGTTGTGCTTCGAATGTGACCAGAAGGTGCATGCTGCCAATAAGCTTGCCGGGAAACACCAGCGGGTACCACTCCTCGTCCCTGAACCCCCTGCGCCTCGCGTCCCTAAGTGCGACATCTGCCAGGAAGCTGCGGGCTACTTCTTCTGCTTAGAGGATCGTGCCTTGCTTTGCAGGAAATGTGATATTGCCATTCATACAGCAAATTCTTTTGTTTCTGCTCACCAAAGATTCCTGGTGACTGGTGTTAGAGTGGACCTTGAATCCACTGAACATGCTGTATCTTCTGCAAAGGAACCAGTTAACACTGCCTTAAGAATTACAGAATCATCCTCTAAACCATTGCGGAAGAGAAGCGCCTCTCCCCCGTTGTATGGTGAAGCCAGTGGAGCTTTCTCCAGCCAACTGTGCAATAATAATGGGTTGGTAACCAATAATGTGCCATTCTCCAGTGGCACAACACCTGGATCTCTGACTGACTGGCCTTTGGATGACTTTTTTGGGTTGACAGATTTTAACCAAAATTATGGGTTCACAAAGCATGCATCTAAGACTGACAGTGGCAAGCTTGGAAGTTCTGAGGGGTCACCATTAAATCTATCTATTGATGAAAACCTGGACAGCGAGGATTGCTTGGGTCGGGTTCCAGAGATCTCATGGATGGTGCCAGAGATTCCATCACCTCCTACTGCTTCTGGTCTCCACTGGCAAAAGAATTTGCACTATCCGGCATCTGAAAATGTGGTGTCTGTGCCAGATATATCATCTTCACCAATCCCTCAAAGGTATCATTCAGCTGTTATGACCAAGCGACGCAGGTATGCTTAA</t>
    <phoneticPr fontId="1" type="noConversion"/>
  </si>
  <si>
    <t>MRIQCSACEAAEARVLCCADEAALCFECDQKVHAANKLAGKHQRVPLLVPEPPAPRVPKCDICQEAAGYFFCLEDRALLCRKCDIAIHTANSFVSAHQRFLVTGVRVDLESTEHAVSSAKEPVNTALRITESSSKPLRKRSASPPLYGEASGAFSSQLCNNNGLVTNNVPFSSGTTPGSLTDWPLDDFFGLTDFNQNYGFTKHASKTDSGKLGSSEGSPLNLSIDENLDSEDCLGRVPEISWMVPEIPSPPTASGLHWQKNLHYPASENVVSVPDISSSPIPQRYHSAVMTKRRRYA</t>
    <phoneticPr fontId="1" type="noConversion"/>
  </si>
  <si>
    <t>DaBBX16</t>
    <phoneticPr fontId="1" type="noConversion"/>
  </si>
  <si>
    <t>KAH7657712.1</t>
  </si>
  <si>
    <t>ATGAGGATTCAGTGCAGTGCTTGCGAGGCGGCGGAGGCGAGGGTGCTTTGCTGTGCCGACGAGGCGGCGTTGTGCTTCGAATGCGACCAGAAGGTGCACGCTGCCAATAAGCTTGCCGGGAAACACCAGCGGGTACCACTCCTCGTCCCTGAACCCCCTGCGCCTCGCGTCCCTAAGTGCGACATCTGCCAGGAAGCTGCGGGCTACTTCTTCTGCTTAGAGGATCGTGCCTTGCTTTGCAGGAAATGTGATATTGCCATTCATACAGCAAATTCTTTTGTTTCTGCTCACCAAAGATTCCTGGTGACTGGTGTTAGAGTGGACCTTGAATCCACTGAACATGCTGTATCTTCTGCAAAGGAACCAGTTAACACTGCCTTAAGAATTACAGAATCATCCTCTAAACCATTTCGGAAGAGAAGCGCCTCTCCCCCGTTGTATGGTGAAGCCAGTGGAGCTTTCTCCAGCCAACTGTGCAATAATAATGGGTTGGTAACCAATAATGTGCCATTCTCCAGTGGCACAACACCTGGATCTCTGACTGACTGGCCTTTGGATGACTTTTTTGGGTTGACAGATTTTAACCAAAATTACGGGTTCACAAAGCATGCATCTAAGACTGACAGTGGCAAGCTTGGAAGTTCTGAGGGGTCACCATTAAATCTATCTATTGATGAAAACCTGGACAGCGAGGATTGCTTGGGTCGGGTTCCAGAGATCTCATGGATGGTGCCAGAGATTCCATCACCTCCTACTGCTTCTGGTCTCCACTGGCAAAAGAATTTGCACTATCCGGCATCTGAAAACGTGGTGTCTGTGCCAGATATATCATCTTCACCAATCCCTCAAAGGTATCATTCAGCTGTTATGACCAAGCGACGCAGGTATGCTTAA</t>
    <phoneticPr fontId="1" type="noConversion"/>
  </si>
  <si>
    <t>MRIQCSACEAAEARVLCCADEAALCFECDQKVHAANKLAGKHQRVPLLVPEPPAPRVPKCDICQEAAGYFFCLEDRALLCRKCDIAIHTANSFVSAHQRFLVTGVRVDLESTEHAVSSAKEPVNTALRITESSSKPFRKRSASPPLYGEASGAFSSQLCNNNGLVTNNVPFSSGTTPGSLTDWPLDDFFGLTDFNQNYGFTKHASKTDSGKLGSSEGSPLNLSIDENLDSEDCLGRVPEISWMVPEIPSPPTASGLHWQKNLHYPASENVVSVPDISSSPIPQRYHSAVMTKRRRYA</t>
    <phoneticPr fontId="1" type="noConversion"/>
  </si>
  <si>
    <t>DaBBX17</t>
    <phoneticPr fontId="1" type="noConversion"/>
  </si>
  <si>
    <t>KAH7670833.1</t>
  </si>
  <si>
    <t>ATGAAGATACAGTGTGATGTATGTGAGAGGGCGGAGGCGACGGTGCTTTGCTGCGCCGACGAGGCGGCGCTTTGCTGGGGATGCGATGAGAAGGTCCACGCCGCTAACAAGCTCGCCGGGAAGCACCAGCGTGTGCCCCTTCTGTCCTGTTCCTCCTCAAACCCTAGCTCCAATTCCTTTCCCAGTCCCACTTGTGATATTTGCCAGGAGAAGACCGGGTACTTCTTTTGTTTGGAGGATCGCGCATTACTTTGTCGGCATTGTGATGTGTCAATTCACTCGGCGAGCCCTTTTGTATCGTCTCACCAACGGTTCCTTATCACGGGGGTAAGAGTAGCCCTCCAGCACTATCTTGCCAATAATAGTAGCAATATCAGCAGTAGCAGCAATAATGTAAGCAGCAACAGCAGCAGCAGCAATGGCAACATCATCCGTTCAAACTCTTTAGCATCAAATAGTTCACCGGCCAACAAGAAGCAAAAAATGTCGCTGATGAACCTTGCGGGCGATGAGGTTGATGGCCTTAGATCACAGTGGCCGTGGAGTGAGATCCTCAAAACGACTGGAATGGATCAGTGCTATGGATTCCCGGAACCAGGTGCCTCTAATTAG</t>
    <phoneticPr fontId="1" type="noConversion"/>
  </si>
  <si>
    <t>MKIQCDVCERAEATVLCCADEAALCWGCDEKVHAANKLAGKHQRVPLLSCSSSNPSSNSFPSPTCDICQEKTGYFFCLEDRALLCRHCDVSIHSASPFVSSHQRFLITGVRVALQHYLANNSSNISSSSNNVSSNSSSSNGNIIRSNSLASNSSPANKKQKMSLMNLAGDEVDGLRSQWPWSEILKTTGMDQCYGFPEPGASN</t>
    <phoneticPr fontId="1" type="noConversion"/>
  </si>
  <si>
    <t>DaBBX18</t>
    <phoneticPr fontId="1" type="noConversion"/>
  </si>
  <si>
    <t>KAH7681270.1</t>
  </si>
  <si>
    <t>ATGAAGATCCAGTGTGATGCTTGTGAGAAGTCCCCGGCGACGGTTATTTGCTGCGCTGATGAGGCGGCGCTCTGCGCAAGCTGCGATGTGGAGATTCATGCGGCAAACAAGCTTGCAAGCAAGCACCAGAGACTTCTTCTTCAGTGTCTCTCAAACAAGCTCCCACGTTGTGATATCTGTCAAGAGAAGCCAGCCTTCATCTTCTGTGTGGAGGACAGAGCCCTTTTCTGCCGTGAATGTGATGAGCCCATTCATGTAGCTGGTAGCCTCTCCGGAAATCACCAACGCTTCCTGGCAACTGGTATTCGTGTGGCACTGAGCTCTGGATGCAACAATGACATCAACAAGGAATGCTTTGAGCCACCAAACCGTCATGCTCCACTCCAAGCTCCAAACAATCTCTCCACACAACAAACACCTTCAACATTCACTCAATCTGCATGGGCAGTTGACGAGTTCCTGCAACTTTCTGATTATGAATCTGCAGACAAGAAAGAGGCCCCAGCAGGGATTGGAGAACTGGAATGGTTTACAGACATTGGGCTTTTTCAAGGGCAAGGACACAAAGGGATGTTATCAGCAGCAGAAGTTCCAGAACTTGTCATCCCTCAAGCAAGCAATGCAGCATCCTACAGACCAACCAAATCTAACATGCCCCTTAAGAAGCTGAGAATTGAGCTTTCAGATGATGAAGAGTACTTTACTGTCCCTGATCTTGGATAG</t>
    <phoneticPr fontId="1" type="noConversion"/>
  </si>
  <si>
    <t>MKIQCDACEKSPATVICCADEAALCASCDVEIHAANKLASKHQRLLLQCLSNKLPRCDICQEKPAFIFCVEDRALFCRECDEPIHVAGSLSGNHQRFLATGIRVALSSGCNNDINKECFEPPNRHAPLQAPNNLSTQQTPSTFTQSAWAVDEFLQLSDYESADKKEAPAGIGELEWFTDIGLFQGQGHKGMLSAAEVPELVIPQASNAASYRPTKSNMPLKKLRIELSDDEEYFTVPDLG</t>
    <phoneticPr fontId="1" type="noConversion"/>
  </si>
  <si>
    <t>DaBBX19</t>
    <phoneticPr fontId="1" type="noConversion"/>
  </si>
  <si>
    <t>KAH7652964.1</t>
  </si>
  <si>
    <t>ATGAAGGAATGCGAGCTCTGTGAGAAGGCGGCGAGGATGTACTGTGAGTCGGATCAGGCGAGTTTGTGCTGGGAGTGTGATGCGAGGGTTCACGGGGCGAACTTCTTGGTGGCCAGACATACAAGGAGCTTGCTCTGCAGAGGATGCCAGGAACCAACGCCGTGGCGTGCGTCCGGTGCTCGGCTCGGCCAGACGGTGTCCGTCTGCGATCGGTGCACTGGGATTAAGCGGAATGGAAGCGATGCTGAGCGAGATGCAGCGGTGGAGGACGGTGGAGAAGGTGATAATGAGGAAGATGAAGATGAGGATGATGATGAGGAGGAGGAGGATGAAGATGACGACGATGGTGAAGAAGAAGAAGAGGAGGAGGAGGATGGGGAGAACCAGGTGGTGCCGGGGACGATGACGCCACCTCCACCGCCGGTGGCGAGCTCGTCGAGCAGCGACGAGTGTTCAACCCGAATCCGCAACGGAATCCTCAAACGGATGCGGGAAAGTACGGATCTCGCTCCTCAGGACGATCTCCACAGCTCGTCTTCGCATCATCAACCTCGATCCTCACCGGACGACGAGGCTACGTCACTCCGACCAACCAAAGACCGGAAGACGGCGGCAACGATCGCCGAAGGATCACCGGCGACCACCCGCCACCTCCTCGATCTCCGTAGCCTCCGGGGCTCTCCCAGCCGTCCGATCTAG</t>
    <phoneticPr fontId="1" type="noConversion"/>
  </si>
  <si>
    <t>MKECELCEKAARMYCESDQASLCWECDARVHGANFLVARHTRSLLCRGCQEPTPWRASGARLGQTVSVCDRCTGIKRNGSDAERDAAVEDGGEGDNEEDEDEDDDEEEEDEDDDDGEEEEEEEEDGENQVVPGTMTPPPPPVASSSSSDECSTRIRNGILKRMRESTDLAPQDDLHSSSSHHQPRSSPDDEATSLRPTKDRKTAATIAEGSPATTRHLLDLRSLRGSPSRPI</t>
    <phoneticPr fontId="1" type="noConversion"/>
  </si>
  <si>
    <t>DaBBX20</t>
    <phoneticPr fontId="1" type="noConversion"/>
  </si>
  <si>
    <t>KAH7671692.1</t>
  </si>
  <si>
    <t>ATGAAGAAGAGCGCGACGGCAGCGGCGGCGGGGGAGGCATGCGAGCTCTGTGGGGCGGCGGCGACGGTGCACTGTGAGGCAGACGCTGCTTTTCTTTGCCGATCCTGCGATGCGAGCGTCCATGGGGCGAACTTTCTCGTCGCTCGGCATCTCCGGCGCCCGATCCACCCATCGGCGTCACCAACGTCGTCGTCCACCTCATCGTCTTGCATCTCGTTGGCCGAATCTACGGCGGAGGCGCCGGGATCGCGGTGGAAACGGGGATCGCCGGAGGGGGCGAGGGCGGAGAGGGTGTTGGAGTGGTGGAGCAGGAGGATGGGGGTGGGGCGAGGGTGTGCGGTGGTGGCGGCGCGCGTGCTCACCTCGTGCGCTGGCCGAATGACGAGCTTGCCCTTCAGGGTGGGGCTCGCGGCGGCGCTCTGGTTCGCCGTGAAGGCGTGCGGCGGCGGAGCTTGCCGGCGGGCGGTGCTGGGCCGGTTGGAGGAGTGTTCTGGTGTACCCGCAAAGCTTATCGTGATCGCCGAGTCTCGACTCACTCGAGTTTCCAGAACGTTCGCGACTCGCCGAGTCGCAGAGGAAGGCTGGGGCGAGTGCTCCTCTTGA</t>
    <phoneticPr fontId="1" type="noConversion"/>
  </si>
  <si>
    <t>MKKSATAAAAGEACELCGAAATVHCEADAAFLCRSCDASVHGANFLVARHLRRPIHPSASPTSSSTSSSCISLAESTAEAPGSRWKRGSPEGARAERVLEWWSRRMGVGRGCAVVAARVLTSCAGRMTSLPFRVGLAAALWFAVKACGGGACRRAVLGRLEECSGVPAKLIVIAESRLTRVSRTFATRRVAEEGWGECSS</t>
    <phoneticPr fontId="1" type="noConversion"/>
  </si>
  <si>
    <t>Gene 1</t>
    <phoneticPr fontId="2" type="noConversion"/>
  </si>
  <si>
    <t>Gene 2</t>
    <phoneticPr fontId="2" type="noConversion"/>
  </si>
  <si>
    <t>Ka</t>
  </si>
  <si>
    <t>Ks</t>
  </si>
  <si>
    <t>Ka/Ks</t>
    <phoneticPr fontId="2" type="noConversion"/>
  </si>
  <si>
    <t>Divergence-time (million years ago)</t>
    <phoneticPr fontId="2" type="noConversion"/>
  </si>
  <si>
    <t>Purify Selection</t>
    <phoneticPr fontId="1" type="noConversion"/>
  </si>
  <si>
    <t>Duplication type</t>
    <phoneticPr fontId="1" type="noConversion"/>
  </si>
  <si>
    <t>DaBBX1</t>
  </si>
  <si>
    <t>DrBBX1</t>
  </si>
  <si>
    <t>DaBBX2</t>
  </si>
  <si>
    <t>DrBBX3</t>
  </si>
  <si>
    <t>DrBBX2</t>
  </si>
  <si>
    <t>DaBBX3</t>
  </si>
  <si>
    <t>DaBBX4</t>
  </si>
  <si>
    <t>DrBBX4</t>
  </si>
  <si>
    <t>DaBBX5</t>
  </si>
  <si>
    <t>DrBBX5</t>
  </si>
  <si>
    <t>DrBBX6</t>
  </si>
  <si>
    <t>DaBBX6</t>
  </si>
  <si>
    <t>DaBBX7</t>
  </si>
  <si>
    <t>DrBBX8</t>
  </si>
  <si>
    <t>DaBBX8</t>
  </si>
  <si>
    <t>DrBBX9</t>
  </si>
  <si>
    <t>DaBBX9</t>
  </si>
  <si>
    <t>DrBBX10</t>
  </si>
  <si>
    <t>DaBBX10</t>
  </si>
  <si>
    <t>DrBBX11</t>
  </si>
  <si>
    <t>DrBBX12</t>
  </si>
  <si>
    <t>DaBBX11</t>
  </si>
  <si>
    <t>DaBBX12</t>
  </si>
  <si>
    <t>DrBBX13</t>
  </si>
  <si>
    <t>DaBBX13</t>
  </si>
  <si>
    <t>DrBBX14</t>
  </si>
  <si>
    <t>DaBBX14</t>
  </si>
  <si>
    <t>DrBBX15</t>
  </si>
  <si>
    <t>DaBBX17</t>
  </si>
  <si>
    <t>DrBBX17</t>
  </si>
  <si>
    <t>DrBBX16</t>
  </si>
  <si>
    <t>DaBBX18</t>
  </si>
  <si>
    <t>DrBBX18</t>
  </si>
  <si>
    <t>DrBBX19</t>
  </si>
  <si>
    <t>DrBBX20</t>
  </si>
  <si>
    <t>segmental</t>
    <phoneticPr fontId="1" type="noConversion"/>
  </si>
  <si>
    <t>tandem</t>
    <phoneticPr fontId="1" type="noConversion"/>
  </si>
  <si>
    <t>Yes</t>
    <phoneticPr fontId="1" type="noConversion"/>
  </si>
  <si>
    <t>I</t>
    <phoneticPr fontId="1" type="noConversion"/>
  </si>
  <si>
    <t>II</t>
    <phoneticPr fontId="1" type="noConversion"/>
  </si>
  <si>
    <t>III</t>
    <phoneticPr fontId="1" type="noConversion"/>
  </si>
  <si>
    <t>IV</t>
    <phoneticPr fontId="1" type="noConversion"/>
  </si>
  <si>
    <t>V</t>
    <phoneticPr fontId="1" type="noConversion"/>
  </si>
  <si>
    <t>DaBBX16</t>
    <phoneticPr fontId="1" type="noConversion"/>
  </si>
  <si>
    <t>DaBBX15</t>
    <phoneticPr fontId="1" type="noConversion"/>
  </si>
  <si>
    <t>DaBBX6</t>
    <phoneticPr fontId="1" type="noConversion"/>
  </si>
  <si>
    <t>DaBBX19</t>
    <phoneticPr fontId="1" type="noConversion"/>
  </si>
  <si>
    <t>AtBBX6</t>
    <phoneticPr fontId="1" type="noConversion"/>
  </si>
  <si>
    <t>AtBBX8</t>
    <phoneticPr fontId="1" type="noConversion"/>
  </si>
  <si>
    <t>AtBBX24</t>
    <phoneticPr fontId="1" type="noConversion"/>
  </si>
  <si>
    <t>AtBBX25</t>
    <phoneticPr fontId="1" type="noConversion"/>
  </si>
  <si>
    <t>AtBBX28</t>
    <phoneticPr fontId="1" type="noConversion"/>
  </si>
  <si>
    <t>AtBBX29</t>
    <phoneticPr fontId="1" type="noConversion"/>
  </si>
  <si>
    <t>OsBBX22</t>
    <phoneticPr fontId="1" type="noConversion"/>
  </si>
  <si>
    <t>OsBBX29</t>
    <phoneticPr fontId="1" type="noConversion"/>
  </si>
  <si>
    <t>OsBBX3</t>
    <phoneticPr fontId="1" type="noConversion"/>
  </si>
  <si>
    <t>OsBBX7</t>
    <phoneticPr fontId="1" type="noConversion"/>
  </si>
  <si>
    <t>OsBBX26</t>
    <phoneticPr fontId="1" type="noConversion"/>
  </si>
  <si>
    <t>OsBBX28</t>
    <phoneticPr fontId="1" type="noConversion"/>
  </si>
  <si>
    <t>OsBBX4</t>
    <phoneticPr fontId="1" type="noConversion"/>
  </si>
  <si>
    <t>OsBBX10</t>
    <phoneticPr fontId="1" type="noConversion"/>
  </si>
  <si>
    <t>OsBBX11</t>
    <phoneticPr fontId="1" type="noConversion"/>
  </si>
  <si>
    <t>OsBBX9</t>
    <phoneticPr fontId="1" type="noConversion"/>
  </si>
  <si>
    <t>OsBBX23</t>
    <phoneticPr fontId="1" type="noConversion"/>
  </si>
  <si>
    <t>OsBBX20</t>
    <phoneticPr fontId="1" type="noConversion"/>
  </si>
  <si>
    <t>OsBBX2</t>
    <phoneticPr fontId="1" type="noConversion"/>
  </si>
  <si>
    <t>OsBBX21</t>
    <phoneticPr fontId="1" type="noConversion"/>
  </si>
  <si>
    <t>OsBBX30</t>
    <phoneticPr fontId="1" type="noConversion"/>
  </si>
  <si>
    <t>OsBBX1</t>
    <phoneticPr fontId="1" type="noConversion"/>
  </si>
  <si>
    <t>OsBBX14</t>
    <phoneticPr fontId="1" type="noConversion"/>
  </si>
  <si>
    <t>OsBBX8</t>
    <phoneticPr fontId="1" type="noConversion"/>
  </si>
  <si>
    <t>Primer name</t>
  </si>
  <si>
    <r>
      <t>Primer sequence</t>
    </r>
    <r>
      <rPr>
        <sz val="10.5"/>
        <color rgb="FF000000"/>
        <rFont val="宋体"/>
        <family val="3"/>
        <charset val="134"/>
      </rPr>
      <t>（</t>
    </r>
    <r>
      <rPr>
        <sz val="10.5"/>
        <color rgb="FF000000"/>
        <rFont val="Times New Roman"/>
        <family val="1"/>
      </rPr>
      <t>5’ to 3’</t>
    </r>
    <r>
      <rPr>
        <sz val="10.5"/>
        <color rgb="FF000000"/>
        <rFont val="宋体"/>
        <family val="3"/>
        <charset val="134"/>
      </rPr>
      <t>）</t>
    </r>
  </si>
  <si>
    <t>GCGAAGGTCGTTGGTGGTT</t>
  </si>
  <si>
    <t>TGTGGCTGAAGGAGTGGGTG</t>
  </si>
  <si>
    <t>GATCTAGGAAGGACAATGGAA</t>
  </si>
  <si>
    <t>ATGGCGAGTGAAGCGGAGG</t>
    <phoneticPr fontId="1" type="noConversion"/>
  </si>
  <si>
    <t>GAAGGAAGGAACAACGCCAT</t>
    <phoneticPr fontId="1" type="noConversion"/>
  </si>
  <si>
    <t>ATGTCACCGGAAACGTGCT</t>
    <phoneticPr fontId="1" type="noConversion"/>
  </si>
  <si>
    <t>pBI121-DoBBX2-F</t>
    <phoneticPr fontId="1" type="noConversion"/>
  </si>
  <si>
    <t>pBI121-DoBBX2-R</t>
    <phoneticPr fontId="1" type="noConversion"/>
  </si>
  <si>
    <t>pBI121-DoBBX8-F</t>
    <phoneticPr fontId="1" type="noConversion"/>
  </si>
  <si>
    <t>pBI121-DoBBX8-R</t>
    <phoneticPr fontId="1" type="noConversion"/>
  </si>
  <si>
    <t>ACTGTTCCTGTTGGTCGTG</t>
  </si>
  <si>
    <t>TCTGGGAGGGATTCGTG</t>
  </si>
  <si>
    <t>TGAGGAGGTCTGTGTAATTC</t>
    <phoneticPr fontId="1" type="noConversion"/>
  </si>
  <si>
    <t>DoBBX8-qPCR-R</t>
    <phoneticPr fontId="1" type="noConversion"/>
  </si>
  <si>
    <t>XM_039276154</t>
    <phoneticPr fontId="1" type="noConversion"/>
  </si>
  <si>
    <t>Gene Name</t>
    <phoneticPr fontId="1" type="noConversion"/>
  </si>
  <si>
    <t>Accession number</t>
    <phoneticPr fontId="1" type="noConversion"/>
  </si>
  <si>
    <t>DoBBX2/DoCOL5</t>
    <phoneticPr fontId="1" type="noConversion"/>
  </si>
  <si>
    <t>PdCOL4</t>
    <phoneticPr fontId="1" type="noConversion"/>
  </si>
  <si>
    <t>EgCOL4</t>
    <phoneticPr fontId="1" type="noConversion"/>
  </si>
  <si>
    <t>DofBBX16</t>
    <phoneticPr fontId="1" type="noConversion"/>
  </si>
  <si>
    <t>PeqBBX01</t>
    <phoneticPr fontId="1" type="noConversion"/>
  </si>
  <si>
    <t>OsBBX5</t>
    <phoneticPr fontId="1" type="noConversion"/>
  </si>
  <si>
    <t>OsBBX12</t>
    <phoneticPr fontId="1" type="noConversion"/>
  </si>
  <si>
    <t>AtBBX6/AtCOL5</t>
    <phoneticPr fontId="1" type="noConversion"/>
  </si>
  <si>
    <t>StBBX3</t>
    <phoneticPr fontId="1" type="noConversion"/>
  </si>
  <si>
    <t>NnCOL5</t>
    <phoneticPr fontId="1" type="noConversion"/>
  </si>
  <si>
    <t>VvCOL5</t>
    <phoneticPr fontId="1" type="noConversion"/>
  </si>
  <si>
    <t>PtrCOL5</t>
    <phoneticPr fontId="1" type="noConversion"/>
  </si>
  <si>
    <t>MdBBX2</t>
    <phoneticPr fontId="1" type="noConversion"/>
  </si>
  <si>
    <t>XP_008789696.2</t>
  </si>
  <si>
    <t>XP_010913626.1</t>
  </si>
  <si>
    <t>XP_010259762.1</t>
  </si>
  <si>
    <t>RVW79681.1</t>
  </si>
  <si>
    <t>AT5G57660</t>
  </si>
  <si>
    <t>ARU77842.1</t>
  </si>
  <si>
    <t>MDP0000294359</t>
  </si>
  <si>
    <t>XP_006372098.1</t>
  </si>
  <si>
    <t>LOC_Os02g39710</t>
  </si>
  <si>
    <t>LOC_Os04g42020</t>
  </si>
  <si>
    <t>Dendrobium_GLEAN_10027946</t>
    <phoneticPr fontId="1" type="noConversion"/>
  </si>
  <si>
    <t>PEQU_00678.1</t>
    <phoneticPr fontId="1" type="noConversion"/>
  </si>
  <si>
    <t>DoBBX8/DoCOL8</t>
    <phoneticPr fontId="1" type="noConversion"/>
  </si>
  <si>
    <t>StBBX14</t>
    <phoneticPr fontId="1" type="noConversion"/>
  </si>
  <si>
    <t>AtBBX17/AtCOL8</t>
    <phoneticPr fontId="1" type="noConversion"/>
  </si>
  <si>
    <t>PeqBBX06</t>
    <phoneticPr fontId="1" type="noConversion"/>
  </si>
  <si>
    <t>DofBBX12</t>
    <phoneticPr fontId="1" type="noConversion"/>
  </si>
  <si>
    <t>MdBBX11</t>
    <phoneticPr fontId="1" type="noConversion"/>
  </si>
  <si>
    <t>PdCOL13</t>
    <phoneticPr fontId="1" type="noConversion"/>
  </si>
  <si>
    <t>EgCOL13</t>
    <phoneticPr fontId="1" type="noConversion"/>
  </si>
  <si>
    <t>NnCOL16</t>
    <phoneticPr fontId="1" type="noConversion"/>
  </si>
  <si>
    <t>VvCOL16</t>
    <phoneticPr fontId="1" type="noConversion"/>
  </si>
  <si>
    <t>PtrCOL6</t>
    <phoneticPr fontId="1" type="noConversion"/>
  </si>
  <si>
    <t>ARU77853.1</t>
  </si>
  <si>
    <t>XP_006374368.2</t>
  </si>
  <si>
    <t>MDP0000271388</t>
  </si>
  <si>
    <t>XP_010265147.1</t>
  </si>
  <si>
    <t>XP_002276181.1</t>
  </si>
  <si>
    <t>AT1G49130</t>
  </si>
  <si>
    <t>LOC_Os08g42440</t>
  </si>
  <si>
    <t>LOC_Os09g33550</t>
  </si>
  <si>
    <t>XP_008801132.2</t>
  </si>
  <si>
    <t xml:space="preserve">XP_010943729.2 </t>
  </si>
  <si>
    <t>PEQU_26523.1</t>
    <phoneticPr fontId="1" type="noConversion"/>
  </si>
  <si>
    <t>Dendrobium_GLEAN_10061306</t>
    <phoneticPr fontId="1" type="noConversion"/>
  </si>
  <si>
    <t>XM_039285421</t>
    <phoneticPr fontId="1" type="noConversion"/>
  </si>
  <si>
    <t>XM_039276154</t>
    <phoneticPr fontId="1" type="noConversion"/>
  </si>
  <si>
    <t>KAH7671773.1</t>
    <phoneticPr fontId="1" type="noConversion"/>
  </si>
  <si>
    <t>KAH7671773.1</t>
    <phoneticPr fontId="1" type="noConversion"/>
  </si>
  <si>
    <t>XM_039265899</t>
    <phoneticPr fontId="1" type="noConversion"/>
  </si>
  <si>
    <t>XM_039265899</t>
    <phoneticPr fontId="1" type="noConversion"/>
  </si>
  <si>
    <t>KAH7686725.1</t>
    <phoneticPr fontId="1" type="noConversion"/>
  </si>
  <si>
    <t>KAH7686725.1</t>
    <phoneticPr fontId="1" type="noConversion"/>
  </si>
  <si>
    <t>CP897490</t>
    <phoneticPr fontId="1" type="noConversion"/>
  </si>
  <si>
    <t>CP897491</t>
    <phoneticPr fontId="1" type="noConversion"/>
  </si>
  <si>
    <t>Name</t>
    <phoneticPr fontId="1" type="noConversion"/>
  </si>
  <si>
    <t>ID</t>
    <phoneticPr fontId="1" type="noConversion"/>
  </si>
  <si>
    <t>Category</t>
    <phoneticPr fontId="1" type="noConversion"/>
  </si>
  <si>
    <t>unigene</t>
    <phoneticPr fontId="1" type="noConversion"/>
  </si>
  <si>
    <t>AA</t>
    <phoneticPr fontId="1" type="noConversion"/>
  </si>
  <si>
    <t>DoBBX1</t>
    <phoneticPr fontId="1" type="noConversion"/>
  </si>
  <si>
    <t>comp1535144_c0</t>
    <phoneticPr fontId="1" type="noConversion"/>
  </si>
  <si>
    <t>I</t>
    <phoneticPr fontId="1" type="noConversion"/>
  </si>
  <si>
    <t>GGGATCGCCATCGCCGTCACCGTCGCCACAATTCTTGCCGCCCTTAGGGTTTGGAAGAAGCCAAGAAGCGGCGAGATCGT
CCTCCTCGACGACCTCGGAATTGAAGCAAACGGCGTCAGAATAGGTCACCGAGGGTTTCAAGAACTTGGCGCAGTCGAAG
AAAGGCACGACGGGGACTCTGTCGTGACGGCGAGCCAGAGGATTTGCAGAATGAATGTCGGCGTCACAGGAAAGGCAAAG
AACAGCCGCATCGGCCTTACAAGTGACGGCCGCAGGAGCCTGCTCGCAAACTTCACACATCCAAACCCTCTCATGCCTTG
ACGCCAGTTTATTTGCGCCGTGAACCTTCAAATCACA</t>
    <phoneticPr fontId="1" type="noConversion"/>
  </si>
  <si>
    <t>CDLKVHGANKLASRHERVWMCEVCEQAPAAVTCKADAAVLCLSCDADIHSANPLARRHDR
VPVVPFFDCAKFLKPSVTYSDAVCFNSEVVEEDDLAASWLLPNPKGGKNCGDGDGDGDP</t>
    <phoneticPr fontId="1" type="noConversion"/>
  </si>
  <si>
    <t>DoBBX2</t>
    <phoneticPr fontId="1" type="noConversion"/>
  </si>
  <si>
    <t>TCTTTCTTTCTTTCTTTCTTTCTCCCCTTCTCTTTCACTCTTTCTCTTTTCTCTTCTTTGTCTAAAGAGCATGCACTTAA
CTTCACTTCATTTCACTTAAACTTTGATGATGATGATATATAATGATGATGAAAAGATAGACACAATTAATTATATATGA
ATTAAAGAGCTAGAGCAAGTGATGAGAAGCAAGAACAAGGTGGCCGGCGCCGGCACAACAGGATCATCGGCATCACCATG
CGCGGCTTGCAAGCTTTTGCGGCGGCGTTGCGCCGAGGACTGCCTCTTTGCTCCTTACTTCCCTCCTGATCAACCTCACA
AGTTTGCTTCTGTTCACAAAGTCTTTGGTGCTAGTAATGTCAACAAGCTTCTTCAGGAACTACCAGTGAATTACCGAAGT
GATGCTGTAAGTAGTATGGTATATGAGGCAAATGCGCGAGTACGTGATCCAGTATATGGTTGTGCTGGAGCCATTTCATC
TCTGCAACAACAAGTTGATGTTCTTCAAGCACAACTTGCAATGGCACAAGCCGAAATAATCCGTCTACGAATGCAACATC
CAGGATACTTAGCTCATCTTCGCTTGACATCGACCAGAGGCGGCGGTGCCGGAGCAGGAGGATCGTCGGCGACATCATCG
CCAAAGATGATGGAGGTCAATGAGAAGCCAGTTTTTAATTTAGAGACTGAAATGGATCAAACTAGCATGTATGAACCAAT
GTGGTCTTGTTAGTAGTCTAAAAGGCTCTCTAGTGTGTAAGTTTTCATTTTCAATTATTATGTTGTTTGTATATAAATAT
ATATTTGCTAGCATGAATAAATTAATCACAAAGATTGTTAAAGAGGAAAATATATATCAGTGAAGTTTTTGAGTTATA</t>
    <phoneticPr fontId="1" type="noConversion"/>
  </si>
  <si>
    <t>IKELEQVMRSKNKVAGAGTTGSSASPCAACKLLRRRCAEDCLFAPYFPPDQPHKFASVHK
VFGASNVNKLLQELPVNYRSDAVSSMVYEANARVRDPVYGCAGAISSLQQQVDVLQAQLA
MAQAEIIRLRMQHPGYLAHLRLTSTRGGGAGAGGSSATSSPKMMEVNEKPVFNLETEMDQ
TSMYEPMWSC</t>
    <phoneticPr fontId="1" type="noConversion"/>
  </si>
  <si>
    <t>DoBBX3</t>
    <phoneticPr fontId="1" type="noConversion"/>
  </si>
  <si>
    <t>comp70237_c1</t>
    <phoneticPr fontId="1" type="noConversion"/>
  </si>
  <si>
    <t>GGGGGTTGGCGGAGTGGATGTCGGAGTCGCAGGAGGAGCAGAGGGCGGCAGCGTCGGCTTTGCAGGTGACGACGGCGGGG
GCTTGCTCGCAGACTTCGCAGACCCAGACACGCTCGTGGCGGGAGGCGAGGCGGTTGGCGGCGTGGACACGTGAGTCGCA
CGCGCCGCAGAGGAAAGCGGAGTCGGCGCGGCAGTAAAGAAGGGCCGGGGAGCCGTGGCACGTGTCGCAAGCGCGGCCGC
CGAGTCCCCAGTAACCTCTGGCTTCCGCATCGCTAGCCATTTTTTTTTTTTTTTTTTTTT</t>
    <phoneticPr fontId="1" type="noConversion"/>
  </si>
  <si>
    <t>KKKKKKMASDAEARGYWGLGGRACDTCHGSPALLYCRADSAFLCGACDSRVHAANRLASR
HERVWVCEVCEQAPAVVTCKADAAALCSSCDSDIHSANP</t>
    <phoneticPr fontId="1" type="noConversion"/>
  </si>
  <si>
    <t>DoBBX4</t>
    <phoneticPr fontId="1" type="noConversion"/>
  </si>
  <si>
    <t>comp74840_c0</t>
    <phoneticPr fontId="1" type="noConversion"/>
  </si>
  <si>
    <t>II</t>
    <phoneticPr fontId="1" type="noConversion"/>
  </si>
  <si>
    <t>AACAAATCACAGTATAAAGAATGAAGAGTTTTAAACAGGGTTTATATATTGTCTGAATTACATTCTACAAAGACCCAAGA
GAGACACAAGAGGCAACTTTTTGGGGGGGAGGAGTTTATTTTTTACAGACTTTACAAAAGCCTCTTGCCAAATAAAATAG
TTTGCCATTCAAATGTTGAATAACTCGATCAGTTGCGAGGCACTTTATGCTCTACAAATTTCACACTTAAACAAAATGGG
TAGGTATATAAGACATATTTTAAAGTCCATGACCTGCAGCGAAAGGTACATGATCTGGAAGCAAAAGAGGATGATAGAGT
AGATAGAATGTTGCACATGTACAAATTCAAGAAGAAAAAGGAAAGAAAGAAAAAGATGCACACACCTCTTTATCAGGGAG
CATAGAACACACATCCATGGCCCAATCCTTGATAGTAAGGAGTACTTTAAGCTCATAATTTTCTCCATTCATGCATGTAG
CAGAGCTTCTATGTTCTTCTATGTCATGAGAAGGGCAGTTTTCAGCTTTATGTGAGGGTGGTGAGTGCATCATTCTCCCA
AAAGTTTTAATCAACTTATAAGTTGAATGCTATATAGTAGGTGCAAAACAGTCTAGTTTTTTAAAAGCTTCTTGTCTGGC
AGAGTGGATCGTAGTCGTAAGCATCACCTGCCTTCACAAACCGTCCCTTCACTCGCTTTCTTATGTCTGCCCTAGCTTTA
CGCGATTCATACCTTATTTTCTTCTCAAACTTGCGTGTTTTCTTCTTTTCCTTGTAACGTAAGACAGCACTGTCCCTGCT
AGCTGGAGAGAAAGATGGGCTCTCCAGACCAGAAGGATACCACGGCGGCTCACCCATAAGCAGTGCCGGTGACATCCCAC
AGTCTTGATAATCTCCAGCACTGCTTTCACCAGTTAAACCAGAGAAGGAAAGGGAAAGAGCTGGACGACCTTCCTTTGCA
GCGAAACATAAGTTTGAATCTGCTTTGGTTCCGGGATTTGACATGGCAGTGTCTACAGAAATTGGATTATTACTGCAAGT
TCCTTGAATTGTTCTTGCCTCTGCCGCTGGATTGACTTGACAATTTGAATTTGCAGCAGATGTTTCCTTCGTCTCAAAAA
AGCTTTCTATACCAGCATCTTCAAACATCTGTTCAGTAGGGTTATGAGATACACCAAAAAGTTCCTCATAATTCTCAAAA
GTCAAGTCAACATCATCGACACTGAAATCATCATAGAAGCTTTCATTCTTGGAAATTCCAAGATCTTTAGTGTCGGAAAA
GTATAGCTTAGGTGCCGTTGAATCCACCGAACAAGCAGGTTGATCTCCACTACATGACATAGGATGTACATCAGATGTTG
AAGTTGAAGCAATCCAAGCACCAAAATTATTATCATCATTTTCCACATTATTTTCCCTGCTATCACACGGTATGTCTGCC
CCACTGCTATTCTCTGCATGTGGTCTCCAATTATCACTGACACTGTTCTCGTTTATGCTCATCATACCCATCACCTGCTC
ACAACTAGACTCTGCAATCGGAGGGATCTCCAAGACAAATGACCAAATTCTAGAAAGCTCCGATGCGGATGGACAGCCAG
AATAGCAGTTAATAGTCTGTCTTTTATGCCCTGAAGCTGAAGCCGAGTCACCATGTCCAGTCCAATCACAATTCTGGCAG
AGCGAAACACTCTCCTCAATGCACCTAACCATAGCCGGCTGCGCACTGCACCGATCACACACGAGAGTCCTCCAGTGTCG
CCGAGACAGCGCATTCGCCGAATGAACATTCCGATCACAAGACAAACACAAGCAAGCAGCATCAGACCGGCAATACACCA
TCGACCTTTGCTCCCCGCAAAAGTCACAAAGAGGACTCATCCTGTTCCTACTCTCTTCCACAACCGGGTTGAAATGGATC
GGCGAGAAGGGCGAGAAGGCGAGTAACAGTCCCTTGAAGCTCAATTCCTCTTGCTTTAGCCTTCAATGGAGAAACCCTAG
AGCGAGAAGGAGAGAAGAAGATGGAGGGATGAGAGCGAAGCTCCG</t>
    <phoneticPr fontId="1" type="noConversion"/>
  </si>
  <si>
    <t>RLKQEELSFKGLLLAFSPFSPIHFNPVVEESRNRMSPLCDFCGEQRSMVYCRSDAACLCL
SCDRNVHSANALSRRHWRTLVCDRCSAQPAMVRCIEESVSLCQNCDWTGHGDSASASGHK
RQTINCYSGCPSASELSRIWSFVLEIPPIAESSCEQVMGMMSINENSVSDNWRPHAENSS
GADIPCDSRENNVENDDNNFGAWIASTSTSDVHPMSCSGDQPACSVDSTAPKLYFSDTKD
LGISKNESFYDDFSVDDVDLTFENYEELFGVSHNPTEQMFEDAGIESFFETKETSAANSN
CQVNPAAEARTIQGTCSNNPISVDTAMSNPGTKADSNLCFAAKEGRPALSLSFSGLTGES
SAGDYQDCGMSPALLMGEPPWYPSGLESPSFSPASRDSAVLRYKEKKKTRKFEKKIRYES
RKARADIRKRVKGRFVKAGDAYDYDPLCQTRSF</t>
    <phoneticPr fontId="1" type="noConversion"/>
  </si>
  <si>
    <t>DoBBX5</t>
    <phoneticPr fontId="1" type="noConversion"/>
  </si>
  <si>
    <t>comp41698_c0</t>
    <phoneticPr fontId="1" type="noConversion"/>
  </si>
  <si>
    <t>TGTTCATATCCATAATTGTGTGCAGGGGAACGGATTTCTTCGAGCTTAAGCTCAAGCACGGGTCTTGATTTGATCTCGAG
TTTGATATCAAGTCGGTGAGCATGGTGTCTCCTTGTGACTACTGCAGGAGAGAAAGAGCAATGGTTTACTGCCGATCGGA
TGCTGCTTGCTTATGCTTGTCATGTGATCGCAATGTTCATTCGGCCAATGCTCTTACTCATCGCCATTCTCGCACCCTTC
TATGTGAAAGATGCTATTCCCAACCTGCCACAATTTGGTGTGCCGAGGAAAAAGTTTCGCTGTGCCAACATTGCGATTGG
ATAGGACACGGTAGTTCCGTCTCACTAATGGGCCACAAGAGGCAGGGAATCAGCTGTTACTCAGGCTGTCCGTCAGCAGC
TGAACTGTATAGAATTTGGTCTTTTGGTCTTGATCATCCACCATTCCAAGAGTCTGGATTGGTTC</t>
    <phoneticPr fontId="1" type="noConversion"/>
  </si>
  <si>
    <t>FDLEFDIKSVSMVSPCDYCRRERAMVYCRSDAACLCLSCDRNVHSANALTHRHSRTLLCE
RCYSQPATIWCAEEKVSLCQHCDWIGHGSSVSLMGHKRQGISCYSGCPSAAELYRIWSFG
LDHPPFQESGLV</t>
    <phoneticPr fontId="1" type="noConversion"/>
  </si>
  <si>
    <t>DoBBX6</t>
  </si>
  <si>
    <t>comp1601051_c0</t>
    <phoneticPr fontId="1" type="noConversion"/>
  </si>
  <si>
    <t>GCCGTGGCCAGCGAGCGGTGGTCTACTGCCCGCCGGACTCAGCTCGTCTATGCCTATCATGCGACGTCCATGTCCACTCA
GCCAATGCGCTCGCCAGCCGCCATGTCCGTTCCCTCATCTGTGACCGTTGTCTTGTCCAACCAGCCATCACTTGGTGCAT
GGATGAAGGTGCAATCCTCTGCCATGACTGTGATTGTTGTTCCTTTTCCTTTGCTTGCTCTTCTCTTCATCGCCGGCAAC
CCGTTGGCTGTTATTCTGGTTGTCCTTCAAGTTCTGATCT</t>
    <phoneticPr fontId="1" type="noConversion"/>
  </si>
  <si>
    <t>RGQRAVVYCPPDSARLCLSCDVHVHSANALASRHVRSLICDRCLVQPAITWCMDEGAILC
HDCDCCSFSFACSSLHRRQPVGCYSGCPSSSD</t>
    <phoneticPr fontId="1" type="noConversion"/>
  </si>
  <si>
    <t>DoBBX7</t>
  </si>
  <si>
    <t>comp77027_c0</t>
    <phoneticPr fontId="1" type="noConversion"/>
  </si>
  <si>
    <t>CCCGTTCCCACTCTCGATAGCACCTCATTCAAAGCCCTTTATCAGAAGACGAAGCTCCATTGACGACCACTCGATCGAAG
AAGACTATGGGAGAGGAGACGGCGGCGACGGCGACGGCGACGGAGGCGGCGGAGAAGGAGGCTGGGAGTGGTGGAGCTTG
TGAGTTCTGCGGTGAGGCGCCGGCGTTGGTGCACTGCCGGGCGGATTCTGCCCGGCTTTGCCTAGCCTGCGATCGCCACG
TCCACGCTGCCAACACCGTGTCGTCCCGGCACTCCCGTGCGCTCCTCTGCGACGCCTGCCGCACCGCGCGGGCCACCATC
CTCTGTGCTTCCCACAACTCCATGCTCTGCCCTAACTGCGATTTCGATGCTCATCAGGATGCCGCGCAGCAGCATGATCG
CCGCCCTGTTGAGCCGTTCTCTGGATGTCCGACGGCGGTGGAGCTGGTGGATGTTCTTGGTGTGGGTGGGGATGGGAAGG
AGATTGTGGGGGAAGGGGATGAGGGTTTTGGAGAGGATGGGTGGGTTTGGGAGGCGCAGCCGATACTTAGCTTGGAGGAT
TACATTGTTCCTACGACTTCTTGCCATGGGTTTCAAGCTCTGGGATTGGTCCCTCTCAACAAGAATCGAAAGGCGACCTG
CGGGAAGCAAAGAGAAGAGATACTGCGGCAGCTTCGTGAACTAATGAAATCTGAATCCTATGTGGCTACTGATTGCTGGC
AGCAGGAATCAGCTGTAGAATTCATACCTATGGAGCAAGAACAAATTCTTCAAGAGGGAAACATGGAATTTAACTTGAAT
CAGGATACATCATGCCTTAATGTGCCTACTTATGAGGTTAATTTTTTCCAATGGGACCATAGTGACAACCATGACCACTA
CCATGACCCAACCCATACAATGGCCTTTCCATTTGAACAATTTACTGGAAGCTCCTTAATTGCAAACCCTACAAAAACTG
AAGAGGCTGGAGATATTGATGCAAGTGCAAACCAGGTCAGTGGTAGTGGTGGTGGTGGTGGTGAGTCAGGGGATGCAATA
ATCAAAGAGAAAATTTTGTCATTGCCAAAAAGAAGTGGTTATGATCTGGCCTTGCCTGATCGTGACTCTGTTCTTTCCCG
GTACAAGGAAAAGAGAAAAGCACGAAGATATGATAAACTCATACGATATGAATCACGGAAGGCTCGGGCAGATAGCAGGG
TGCGGATCAAAGGCCGTTTTGCAAAGGCAAACCAAGCTGAGAATTAATGACAGAACTTCATATGATCTTTCATAGTTGCG
GAATGATCAAAGAGTCTGCCCGTGATAATTCAGATTGCTGATGCTGGTAGTCCCTGAATGTTGGTCCAACCTAAATAGTA
TGCACATACTTTAAACAAGCAAAGAACTGCAACATTAAGGATAATAATTATTCGATCAAGAGATTGCGGTGTGATCGTTG
CCTTGTTGTCGTATATGAGGACATCAATTATGTTGAATTATGTTGTTGGAATGTATATGTATTGTATATTAATGTGTTAG
GGACCAAAGTTGTTTAACGGCCAGTCAAAACTTCATTGTAAACTGAATGAGCTAGATGAAGGTTGTTGTATACTTCATTG
TGAAAAGATTTATTTATTTACATGGAGGTTTATGATGCCGTTCACACCCAA</t>
    <phoneticPr fontId="1" type="noConversion"/>
  </si>
  <si>
    <t>HLIQSPLSEDEAPLTTTRSKKTMGEETAATATATEAAEKEAGSGGACEFCGEAPALVHCR
ADSARLCLACDRHVHAANTVSSRHSRALLCDACRTARATILCASHNSMLCPNCDFDAHQD
AAQQHDRRPVEPFSGCPTAVELVDVLGVGGDGKEIVGEGDEGFGEDGWVWEAQPILSLED
YIVPTTSCHGFQALGLVPLNKNRKATCGKQREEILRQLRELMKSESYVATDCWQQESAVE
FIPMEQEQILQEGNMEFNLNQDTSCLNVPTYEVNFFQWDHSDNHDHYHDPTHTMAFPFEQ
FTGSSLIANPTKTEEAGDIDASANQVSGSGGGGGESGDAIIKEKILSLPKRSGYDLALPD
RDSVLSRYKEKRKARRYDKLIRYESRKARADSRVRIKGRFAKANQAEN</t>
    <phoneticPr fontId="1" type="noConversion"/>
  </si>
  <si>
    <t>DoBBX8</t>
  </si>
  <si>
    <t>comp80619_c0</t>
    <phoneticPr fontId="1" type="noConversion"/>
  </si>
  <si>
    <t>III</t>
    <phoneticPr fontId="1" type="noConversion"/>
  </si>
  <si>
    <t>AGAGAGAGAGAGAGAGAGAGCTGGTCTCACTGACTGAGCCTTGTTAGGGTTGGAAGCCATGTCACCGGAAACGTGCTCGG
CGCCGCCGGCGTGCGACTACTGTGGATCGGCCCTCGCAGCACTCTACTGCAGCGCCGACGCCGCGCGGCTTTGCCTCCCT
TGCGATCGCCATGTCCACTCGGCCAACGCCCTTTCCCGCAAACATCCGCGCTCCGCCCTCTGCTCTTCTTGCTACTCTGC
CCCCGCTGTCTCCCGCCTTGGCTCCCTCTTCTTCTGCTCCGCTTGCGAAACCGACCCCTCTCCCCCTCACGTCCCCGCCC
CTCTCGAGCCGCTCTCCGGCCTTCCCTCGGCCGCTTCCATAGCTGCCTCTCTTGATCTTGAGTTCCCTCCTGAGATCCCC
CAGCCGGAGCCATTGAATCAGGCTTTCTCGAATTGGGGGTCGATTAACGCTTTTGAGGAGCTGTCCGTGCCGAAATGGGA
GCAAAAGCGGCAGCTTTTGGAGCAGGTGCTGGAGCTCGCTAAGAGTGAGAACGATGGACAACAGGAGCAACCGGTGCAGT
GTGGTTTTGGCCCGATGACACCGGGCCGGAGCAATAACGATGGCTTGATGCAGTATACCGAGTTGTTGATGCTGCCGCCG
GCCGGGTGCGTGGATCTCAAAGGGTGCGATCGACTTGTTGAGGATGAGGATTTGTTTTGGGACAATGGGAGTGCTGCTGC
TCAGATCTGGGATTTTGATCTAGGAAGGACAATGGAACAAAAAGAATCCTCTCCACTGGAAATTGAATTTTGCAACAATG
CTAATTTTATGATGAAGAATTACACAGACCTCCTCAAAGAAAATTCGTTTGCCACACTAAATTTTGTAGAAGATATGTGT
GACACAAATCACCTTTCTGCAAATGATGACATCTCCTCTACAAATATCCATCATGCGTCGTCTCTAAAGGTATGCTGATG
TCATTGATTTCGCCTAAATTGCAGCATAAGATAGTTGTGTTTAGATTATTTATAAGTGGTTATGTGATGATAGAAATTCT
TTCTTCCTAGTTTGATGAAATTACTTTACATGTATGATTACTAAAGTTTTACTGACAGAACTACAGACTCTTTAAAGTAA
AGTAGTCGCTGAAGAAATTTTTGGTTAGACCTTCAATTTCTAGTGGAGCATTTGCATTGCATTGTCTTTGGCATATATGA
TTGTCTGTATGCAGGTATTCTTTCATAAATTACTGATTGAAACAGCGTCATTGTGATCATCTGTCTTTTCTTGGGAACCA
TATGCTTTTAGTATTTTTAGTCGCTGAAGAAATTTTTTTTTTAGTTTTTTTTTTATTCTTGAGTACATCATTACCTTTCT
ATTGTAAATTTCATCACACTGATAAATATTTTGAGAAAAGTTTTATGATGGTGCAATCAAAATGAGAAAATGGAAGGAAA
ATATAGTGAACTAAAGGAGCTAATAGAAGTTTCTAAAAGTCCTATGTTCCTTGTTCCTGTTTGGTGCGTTCTTGTTGTTT
TGTTTTGTTCCAGCTTGTACTATTTTCAGTTCACTTTTATAAAGTAGTGATTTATCCACTTTTATCACAAAATAAAAATA
AAAATTCAAGACAATTAATAATAGGATCTGTACAAGCGCATAACGCTTTTGCGCTAAGGTGGAGCTGATAAAGTTGTTGC
AGAAGTCTGGGCCAGACAGAGCATAAATGACCACTAGAAACCAAATTTGATAGAATTTCATGTGGCACATATGCAGCATG
TCTTTAGGATAGAGAGAAAAACAAGTTGGAGAGGTTAGGTATAGTGCTTTTCACTGCATTCAAGCTTAGAGCGTCTAGTA
AAGGTGCTAAAAAGTGCGTCTTTTGGATAGAGAACAACAAACTTTCAGGTATGGTACTTTGCTTTGAAATTACAAGCAAG
TTGTGTGAATGCAGGATTAGCAAATTCGAAGATGGAACCTAGGGAACTTTGATATATAGGTTTTTGATTTGTGTAAATGC
CAAATCCAAATCCTTTACCTGACTGATTTCATGTAATTGGATGATAGGAACTAGGATGTCAAAGTATCAATTTCGTTGTA
ATGTTCAAAAGGAAACTTTTGTATTGACTATATTATTTAGTTCCTGCTTCTGGATTCAGATCTCAATGAGGGTTCTTGTA
GCCCAAGTTGCCTAATTAAAAATGCTGGAAGTGTTGGTCCTCATTGCTACTTGAAATGAGTTTGGTTGCACAAAAGGATA
AATGCCACTTCAACTACAGTGTCCAAGTGAGAACTTGGTCTCAAGCATTTGTCAAAAGGGCTTTTGTCTTTTCCTACATT
TTTTGAAAAAAATCCTTCATAGCAGTTTTAGGAAAACAAAGTTTAGTTATTGATCCAAAGTTGGGAAGTTGCCATAGCTG
GGTTGGCATAGGTGCTTGTGGTAAGTGTCATGGTATTAGTTAGCACAGAATTTCACAAGAAGACAAATTTGTGGGTGGCT
ACAGAGTGTTGGATTATTGGGCTTTCATTGGGACTGTTTTCTGAAGACTAAAAATCCAGTAGCTGCTTGAAATCACAGGT
TACCTTCTGATCCTTCTTATCCATCAATGGCATGAAAGTTGTTTATAAAGGATGCTCATATTGGTTTCAGTACATGGACA
ATATAAAATGTCATTCGTTACTAATACGCCTAGTTTGCGTTTCTCATTTGCTTTCTCTTTCCTGCTGCAGCTGAACATGC
AAACAACCAGCAAATGTCAGAACAATGTTCATAACTCAGCTCTCCAAGGGACAGCTACTTCAGGAAACAGCAAGTTTACT
ATAGTTAGTTCAGTAGGTAATTCTCATGATACAGGATTAGGTGGCACCATCAAAGAAATTTCTTTTCAGGAGCACACTTT
CATCAGAAGTGAGTCATTCAAAGAGACACAGAAAATTGATAGCGAGCGGATGGCCCAGAACAGGGGGAATGCCATGCAAC
GGTACAAGGAGAAAAGAAAGAACCGCAGATATGATAAACACATTCGATATGAATCGAGGAAGGCCAGAGCCGACACCAGA
AAGCGAGTGAAGGGACGTTTCGTTAAAGCTACGGAAGCACTTGATGTGGAAAATGGTGGATGAAGTTTCTGGAAAGGAGC
CAGCCCTGGTTGTGAATATATCATGTTATCTTATTGATTGTTGTTGTGTTATCTCCAACAGAGTTCGCAAATAACCGAAT
CGCTGTTTAATTTGCTGCTCGAAGATTTTGTCGGTGTGATGCATCGCTGTCAGATTTCAGAAAGGAGCAAATGTCTGTTC
CTTGCTGCTCCGAGCACCACAACGTGCGTATGTGCCCATGGGTTGGTCTTTGGTCACGGTATTATCTGGTTATTGTTCAA
ACTCATCAGTATTTTCCATTTAAACCTTCTGACTTGTGGGTATTCCTGTAGTTCTCTATTGTTAGAGAGGTTTTGTGTGT
TTTTAAATGGCTTGGCTTGCTTAAGCCATTCGTATTAGTGAATATCCTCCTGTATGTGCATGGAACTTGACAATATTGAA
ATAAAGTTTACATGCTTCTTGGTTCTTAAAAAA</t>
    <phoneticPr fontId="1" type="noConversion"/>
  </si>
  <si>
    <t>ALLGLEAMSPETCSAPPACDYCGSALAALYCSADAARLCLPCDRHVHSANALSRKHPRSA
LCSSCYSAPAVSRLGSLFFCSACETDPSPPHVPAPLEPLSGLPSAASIAASLDLEFPPEI
PQPEPLNQAFSNWGSINAFEELSVPKWEQKRQLLEQVLELAKSENDGQQEQPVQCGFGPM
TPGRSNNDGLMQYTELLMLPPAGCVDLKGCDRLVEDEDLFWDNGSAAAQIWDFDLGRTME
QKESSPLEIEFCNNANFMMKNYTDLLKENSFATLNFVEDMCDTNHLSANDDISSTNIHHA
SSLKVC</t>
    <phoneticPr fontId="1" type="noConversion"/>
  </si>
  <si>
    <t>DoBBX9</t>
  </si>
  <si>
    <t>comp65717_c0</t>
    <phoneticPr fontId="1" type="noConversion"/>
  </si>
  <si>
    <t>ATCAAAGCCTCTGCATGATATTTGTCTCTTAGACTCATCTCTCGAGTCCTTACACGATGAACCATTCTGAATACAAGGAA
CAGCCACATGCGCGCCCTTGCGACGGATGCATCAGGCGACGCGCCCGCTGGTACTGCGCCGCCGACGACGCGTTCCTCTG
TCAGTGCTGTGACGCATCGATCCATTCGGCTAACCCTCTTGCACGCCGCCATGAGCGTCTCCGTCTCAAGATCGGTTCTT
TGTCAACTGCCCTCAAGCTAATTGATACTCCAGCTTGGCAGCATGGAATCACTCGGAAAGCACGTACACCACGGCCGAAG
CCTGCCGGAGCTGTAGTCAAGTCTGAACCACTAGTGCCGGACCTTGAGACTGTGTCGGCTGACGAGAATAATAGTAGTAC
TGAAGAGGAGCAGCTGCTTTTATATTGTGTTCCAGTGCTTGATCATTCTCCTTCGGAGAAACCATTTGTTGACTGTAATC
ATAATTATTTGCATGTTGATGAGGATGATGCTGAATTGACAGAGTTTGCGGCGGACATGGAGAGGCTTTTGGGTCCTGGG
ATGGATGAGGATGTGTTATGCATGGAAGGGTTGGGGTTTCTTGATTTGAAGGAGGAGAGTAATCATGAGATTAAGATGGA
GATTGTGGATCATGATGATCAGAAGATGATCAAAGAAGATGTGGACTTAGCAAGAGAGACTTTGGAGATGAACATTGATT
GTGGGTCAGTACTGGAGACTAGTACTGATGATCAGAAGGTAAATGAGTGTTTGCATGGTAAAAGATTGATATTAAGGTTG
GATTATGAGAAGGTTATGACTGCATGGGATTCTTGCAATGGTTTGTCACCTTGGGGTGATGGAGAGAGGCCGGTGATCAA
CCTGAATCAATGTTGGCCAGCGGAGTTTATAATGGTAATGCATGCTACAAATAATATGTCTATTAATGGTCAATATTTAA
TTAATTAATGTTTCATGTTTTTTAATTAATTTGCATGTTACTAA</t>
    <phoneticPr fontId="1" type="noConversion"/>
  </si>
  <si>
    <t>THLSSPYTMNHSEYKEQPHARPCDGCIRRRARWYCAADDAFLCQCCDASIHSANPLARRH
ERLRLKIGSLSTALKLIDTPAWQHGITRKARTPRPKPAGAVVKSEPLVPDLETVSADENN
SSTEEEQLLLYCVPVLDHSPSEKPFVDCNHNYLHVDEDDAELTEFAADMERLLGPGMDED
VLCMEGLGFLDLKEESNHEIKMEIVDHDDQKMIKEDVDLARETLEMNIDCGSVLETSTDD
QKVNECLHGKRLILRLDYEKVMTAWDSCNGLSPWGDGERPVINLNQCWPAEFIMVMHATN
NMSINGQYLIN</t>
    <phoneticPr fontId="1" type="noConversion"/>
  </si>
  <si>
    <t>DoBBX10</t>
  </si>
  <si>
    <t>comp81659_c1</t>
    <phoneticPr fontId="1" type="noConversion"/>
  </si>
  <si>
    <t>GCAGGCTAAGTGTTTGTTAATATGCGTGAATGAGTTCGCACGAGATGCAGCAGCAGCAGCAGCGCACGGCCGGCGCGCTC
GGCGGAAAGACAGCGCGCGCGTGCGACGGATGTCTGCGGCGCCGAGCGCGCTGGTACTGCGCGGCAGACGACGCGTTCCT
TTGCCAAGCTTGTGACTCCTCCGTGCACTCCGCCAACCCACTCGCCCGGCGCCACCAGCGTGTCCGGCTCAAGACCTCAG
CCCCGTCCGTTCTCAAGCTCGATGATGGCCCGGCCTGGCATCAGGCCATCACGCGCAAGGCTCGGACGCCACGGCCGAAG
CCCGGAGTCACCACCAGCGTCAAGTCAGAGCCTGTTGTGCCGGACCTTGAAGCTGTGTCAGCGGATGAGAACAACGTCGG
TGAAGAGGACCAGTTGGTTTACCACCGCGTTCCAGAGTTTGACCCTTTGCTGGCTGAGTTTTGCTCGCCGGATCCGGTTG
GTGGGTTGGATGATATGCATGGTTTTGGTTCAAAGACGGAGGAAGGAGAGTTGCCGGAGAGTGGAAGCTTGGCCGGGTTT
CTTCCGGTGGATGATGACGTGGATTTGGCTGAGTTTGCTGCTGATATGGAAACGTTGCTGGGAAGAGGACTTGAAGAGGA
TGCGTTTTGCATGGAGAGTTTGGGGATTGGTTTCTCCGGCGAGGAAGACAAGACGATGACGATGATGATGAAGGTGGAGA
TGAAAGAGGAGATGAAGGAGGAGGTTAATGAAGAAGAAGAAGATGATGAAAGAATGGATCTTGATGGAAGAGAGATGGTG
TTGGAGTTGAATTTCGATTGCGGATCGACGGCGCCGGAGGAGGTGGAGGTGGAGGAGAAGATCGTCGATAATAAAAGAAT
GAAATTGAGGTTGAATTATGAAGCCGTTATCGATGCTTGGTCTTCGTCTTGCCAGGGTTCATCGCCGTGGACCGATGGCG
ATCGGCCTAAGCTCGACCCCGACGAGTGTTTACCTGAGTTCAAGGGAGGGATGTGGCCGGTGAGCGGACAAGTGACCGGA
CCGATAAGCGGAGGAGGAGGTGATGGAGGGAGGGAAGCAAGAGTAACAAGATATAGGGAGAAGAGGAGGACAAGATTGTT
CGCGAAGAAAATACGGTATGAAGTTCGAAAACTCAATGCAGAGAAGAGGCCGAGGATGAAGGGTCGGTTCGTTAAGAGAT
CATCGTTCCCCGTCGTCGGAGCTGGTGTAGGACCGAGCTTCGGCTTTTGAAGGATTTGGATAATAATAGTAATGATAATG
ATGATAAATCTGATAAAATGGATCAAGCTTCACCATTGATATGTGAAGCTCTAGTGCTAGTACTTGATCCTTGTTAATTT
TAGTTAATAATAAGCTTTGTTTGATAAATGTAATCATGTAGCTTGAGTCTTGGTTTTTGTTGGTGGATTTCCATCCCTTT
TTGGTCTTGAAGATGCATGAAGATCAGTGAAGATGAGAGGATTGGTTTAGATTCATCCTGCTCCTTTGTTTGATAGATGG
AGATCCACCAATTGGCAATAACATAGCTAGTTAGTTGTA</t>
    <phoneticPr fontId="1" type="noConversion"/>
  </si>
  <si>
    <t>MSSHEMQQQQQRTAGALGGKTARACDGCLRRRARWYCAADDAFLCQACDSSVHSANPLAR
RHQRVRLKTSAPSVLKLDDGPAWHQAITRKARTPRPKPGVTTSVKSEPVVPDLEAVSADE
NNVGEEDQLVYHRVPEFDPLLAEFCSPDPVGGLDDMHGFGSKTEEGELPESGSLAGFLPV
DDDVDLAEFAADMETLLGRGLEEDAFCMESLGIGFSGEEDKTMTMMMKVEMKEEMKEEVN
EEEEDDERMDLDGREMVLELNFDCGSTAPEEVEVEEKIVDNKRMKLRLNYEAVIDAWSSS
CQGSSPWTDGDRPKLDPDECLPEFKGGMWPVSGQVTGPISGGGGDGGREARVTRYREKRR
TRLFAKKIRYEVRKLNAEKRPRMKGRFVKRSSFPVVGAGVGPSFGF</t>
    <phoneticPr fontId="1" type="noConversion"/>
  </si>
  <si>
    <t>DoBBX11</t>
  </si>
  <si>
    <t>comp7752_c0</t>
    <phoneticPr fontId="1" type="noConversion"/>
  </si>
  <si>
    <t>IV</t>
    <phoneticPr fontId="1" type="noConversion"/>
  </si>
  <si>
    <t>GGGTTGGGTTGGGAGAAAAGCTGGAAACTTGTTTGGCGGTGGTATAAAGAGAGACGATTACAACAATCAGGACATTGATT
ATGCGGACTCTGTGTGATAGCTGTGAGGCTGCAGCTGCCCAGTTCTTTTGTGCTGCTGACGAGGCTGCTCTTTGTGCCCA
GTGCGATGAAAAGGTCCATAGTTGCAACAAGCTGGCAAGCAGGCATATAAGGCTGCAACTCCGAGAGTCCTGG</t>
    <phoneticPr fontId="1" type="noConversion"/>
  </si>
  <si>
    <t>RETITTIRTLIMRTLCDSCEAAAAQFFCAADEAALCAQCDEKVHSCNKLASRHIRLQLRE
SW</t>
    <phoneticPr fontId="1" type="noConversion"/>
  </si>
  <si>
    <t>DoBBX12</t>
  </si>
  <si>
    <t>comp75024_c0</t>
    <phoneticPr fontId="1" type="noConversion"/>
  </si>
  <si>
    <t>GAACAAATCCATTAGACGCCATTTCCAAGACCTTCATTGCACTTCCACATGAAACAAAAAGCAGAGCACCAACATGCAAA
GCTTTGATCTTTGAACTCAATGGTACCAAAACAAAGGATAAGAAAAAGAAGAAGACGAAGTAGGAAAAGGAGCCACAGAG
GTTCTCTGTCTCTTGTTTTGCCCGCCGGCGATCGCCGGAGAGAGTTGCGGCACTCTAAAAGCATCATCACTGGCCTGTCT
TTTGCTATGACTAGTACTGTTCACTTGCTTGACTGCAGCGACGGCGGCGGCGGCGTCGGAGAAACAGATCGCCGGAGATT
GAGGAACGTGAGGCGCCGCCCAGCTGGGAATCTCGTCGGCGAGGTCCTCCACCTGGAAGTGGGCGGCGGCAGCCTCAGCG
GCGTCGTCGACGAGCAAGTCCTCGACTTTCCAGCCCGGCAGAGTCTTGATAAGATAGTCGGAGAAGCTGCTGCTGCTGGT
GCTTGTAGCGTTGGTGTGTTTCTCCGGCTGGTCGGAGGAGGAGGAGTTTGGATCAGGGGAAGAGGAGATACGGACGCCGG
TGAGAAAGAAACGGGAGTGGTTCTCGGTGAGATGGTTGCTGGTGTGGATTGCGGCGTCACAGTCTCGGCAGATGATTGCT
CGGTCTTGTTGGCAAAAGATGAAGGCTCTCTTATCCTGGCAGATGTCACAGAGAGGAGAAGGAGAAGAAGGAGAAGGGGA
GAGGAAAGGGAGACGGTGGTGTTTGATGGAGAGTTTGTTGGCGCGGTGGATGTGGCGGTCACAGGAGGAGCAGAGAGCTG
CTTCGTCTGCGCAGCAGAAGAGTGTGGCTGGTTCATGGTTGCACACATCACACTGTATCTTCATCCCTCTCTGTTTCTCT
CTGCTTTGCTTTGCCTTTTTCTTTTTATTATTTGGTTATTGGAAGAAGAAGCAAGTGTGTGTAGATGATGGAAAAGAAGA
AGAAGAGGAGGAGGAG</t>
    <phoneticPr fontId="1" type="noConversion"/>
  </si>
  <si>
    <t>PNNKKKKAKQSREKQRGMKIQCDVCNHEPATLFCCADEAALCSSCDRHIHRANKLSIKHH
RLPFLSPSPSSPSPLCDICQDKRAFIFCQQDRAIICRDCDAAIHTSNHLTENHSRFFLTG
VRISSSPDPNSSSSDQPEKHTNATSTSSSSFSDYLIKTLPGWKVEDLLVDDAAEAAAAHF
QVEDLADEIPSWAAPHVPQSPAICFSDAAAAVAAVKQVNSTSHSKRQASDDAFRVPQLSP
AIAGGQNKRQRTSVAPFPTSSSSFSYPLFWYH</t>
    <phoneticPr fontId="1" type="noConversion"/>
  </si>
  <si>
    <t>DoBBX13</t>
  </si>
  <si>
    <t>comp67942_c1</t>
    <phoneticPr fontId="1" type="noConversion"/>
  </si>
  <si>
    <t>AAGAAGAAGAAGAAGAGGAAGAAGGCATTGAACTATTGGTATTCAAAGTTCTTGATCTCTTGTGTTTCTCAACATTCAAA
GTAGAAATCTGAGGCACTCTAAACACATCATCACTACTCCGTTTCTCCGGCCTCCCGGACTTTGCCATAAACTCAAAGTT
ATCATTAAAACTCACTGTCTTCATCTGTTGAAGATTAAAGACATGAGTGGAGAATTCAGACTGAGGTGCTTGTGGTACTT
GTGGAGCTTGCCATAATATTGGTAACTCTTCTTCAACAGTTTCCTCCATCAGAAAATAATCATCCATTGTTTCCTCAAGC
AAATCTTCCACACGCCAACCAGGAAGTGTCTTGATCAAATACTCAGAAATACTACTACTGTTATTGTTGTTGTTATCATT
GTTGTTGTCATTATTATTTGTTTTAGTGGTGATGGTTGATGTATCGGTGGTGGAGGCCGAGGAAGATGTGGTAAGCTCCG
GCATGGAAGTCGAAGAAAGCCGAAGAGCACTAGATAGAAGAAACCGGTTGTGTTTCTTTGTTAACTCATTTGCACAATGG
ATTTGTTCATCACAATCTTTACAAAGAATTGCTCTATCTTCTTGGCAGAAAATAAAACCTCTTTTCTCTTGGCAAACATC
ACAAAGTGGTGGAGATTGCAAAGATGAGGATAAGGAGAGACGGCGATGTTTTCCGGCGAGTTTGTTGGCGGTGTGAACCC
GGCGGTCACAAGCTGAGCAAAGAGCGGCCTCGTCGGCGCAACAAAAGATGGTGGCCGGCTCTGCCGTGCACACATCACAC
TGTATTTTCATGTTGTTATTTTTTTTCTCCATCTCTTTTTGTGTGTTCTGCCTGAGGAAGATATTATTGATGATCA</t>
    <phoneticPr fontId="1" type="noConversion"/>
  </si>
  <si>
    <t>IINNIFLRQNTQKEMEKKNNNMKIQCDVCTAEPATIFCCADEAALCSACDRRVHTANKLA
GKHRRLSLSSSLQSPPLCDVCQEKRGFIFCQEDRAILCKDCDEQIHCANELTKKHNRFLL
SSALRLSSTSMPELTTSSSASTTDTSTITTKTNNNDNNNDNNNNNSSSISEYLIKTLPGW
RVEDLLEETMDDYFLMEETVEEELPILWQAPQVPQAPQSEFSTHVFNLQQMKTVSFNDNF
EFMAKSGRPEKRSSDDVFRVPQISTLNVEKHKRSRTLNTNSSMPSSSSSSS</t>
    <phoneticPr fontId="1" type="noConversion"/>
  </si>
  <si>
    <t>DoBBX14</t>
  </si>
  <si>
    <t>comp74193_c0</t>
    <phoneticPr fontId="1" type="noConversion"/>
  </si>
  <si>
    <t>GTAAACATTTACAACTTGGATCAACCATATTGGCCTCTGGTAGCTTTAATATTATGCAAAACACAAACTTACATCAGTAA
ATGGGTAGTAAACAAAACATAGAGTAAGAAACATTTACATACAAGCTAAACAAACTCTTTATCATTAGGACTATCCAAAC
ATTTAAAAAAAAAAACCCAAAGCAAAAGAATCAATGGATCATATATATATATATGAAGTAAAGTGAGGTGAATTTCCATT
TCTTCTACTTCAATCTTGATCTTTTGTCTTTCTATCTTTCTTTTTAGCCTTTTCTGCTTAATTGCAGATTTCGCCTTGCC
GCTAATTAGAGGCACCTGGTTCCGGGAATCCATAGCAATGATCCGTTCCAGTCGGATCGAGGATCTCGCTCCACGGCCAC
TGCGATCTAAGGCCATCAACCTCATCGCCTGCAAGGTTCATCAGCGACATTTTTAGCTTCTTGTTGGCCGGTGAACTATT
CGATGCTAAAGAGTTTGAACGGATGTTGTTGCCATTGCTGCTGCTGCTGTTGCTGCTTACATTATTGCTGCTACTGCTGA
TATTGCTACTATTATTGGCAAGATAGTGCTGGAGGGCTACTCTTACCCCCGTGATAAGAAACCGTTGGTGAGACGATACA
AAAGGGCTCGCCGAGTGAATTGACACATCACAATGCCGACAAAGTAATGCGCGATCCTCCAAGCAAAAGAAGTACCCGGT
CTTCTCCTGCACATCCAAAGTATTTGATGAATATACAAATGAGTGTTAGCCGAAGTTATGATCCACATCTTTACCATTTC
AAATAAAATCAGATTGATAACATCCCTTCGCAAGATGATCCTATCGATAACATTTTTTTCATTGAAAGCGTTGGTTATTG
AATGAGTTATTATCGTTCACGCGAAAACCATTACTTGTCTATGTTTCCCAAAGGTAAGGAGTTAAACAAACAGGTAGAAT
TGCATCGAAGAGAAGGCAATAGTGCATTAAAGACAAGAAACTCGAAAAATCAGCATATAAGATGGCCTTGATAGCAACTT
CACATTAGAAATTACGCGCGGTGAAGTCACAATTCAGAAGCCACCGACAGTGACACGCATTCTGGCAATTATAAATGCCG
ATTATGGTAGATGCCTCAACCTCTACTGAACTTGTACTACAACACAAAATAACTACATTGGGACCTCTCTGTCAGCCAAT
ACCAGAGCTCTCAATCTTTCTTGAATATTCAAATCTCTACCAAAACTCACTTTAAAACTACATTAAGATGAAAACATACA
ATCAAATGCAATGCAATATAACATAGAATCAAATGCAATGCAATATAATACTACTTTAAAGTATCACATGGTTTGGTTTG
GTGGGACATTGGTTGGAAATTAAATCTATTGATACATAAAAACAATTGAATTCAGACAATAGAACAATCAAATTCAGTGC
AGAGATTAGTTTAAGAAGCACAATCAATGAAAATCCATGAACCCTAAATCCA</t>
    <phoneticPr fontId="1" type="noConversion"/>
  </si>
  <si>
    <t>HSFVYSSNTLDVQEKTGYFFCLEDRALLCRHCDVSIHSASPFVSSHQRFLITGVRVALQH
YLANNSSNISSSSNNVSSNSSSSNGNNIRSNSLASNSSPANKKLKMSLMNLAGDEVDGLR
SQWPWSEILDPTGTDHCYGFPEPGASN</t>
    <phoneticPr fontId="1" type="noConversion"/>
  </si>
  <si>
    <t>DoBBX15</t>
  </si>
  <si>
    <t>comp84056_c2</t>
    <phoneticPr fontId="1" type="noConversion"/>
  </si>
  <si>
    <t>AGAGAGAGAGAGAGAGAGAGCAAGGGAGAGTGATAGAGTGGAGGATATGAGGATTCAGTGCAGTGCTTGTGAGGTGGCGG
AGGCGCGGGTGCTTTGTTGTGCCGACGAGGCGGCGCTGTGCCTCGAATGCGATCAGAAGGTGCATGCTGCCAATAAGCTT
GCCGGGAAACACCAGCGGGTACCACTCCTCGTCCCTGAACCCCCTGCGCCTCGCGTCCCTAAGTGCGACATCTGCCAGGA
AGCTGCGGGCTACTTCTTCTGCTTAGAGGATCGTGCCTTGCTTTGCAGGAAATGTGATATTGCCATTCATACAGCAAATT
CTTTTGTTTCTGCTCACCAAAGATTCCTGGTGACTGGTGTTAGAGTGGATCTTGAATCTAGTGAACATGCTGTATCTTCT
GCAAAGGAACCAGTTAACACTGCCTTAAGAATTACAGAATCATCCTCTAAACCATTGCGGAAGAGAAGTGCCTCTCCCCC
GTTGTATGGTGAAGCCAGTGGAGCTTTCTCCAGCCAACTGGGCAATAATAATGGGTTGGTAACCAATAATGTGCCGTTCT
CCAGTGGCACAACACCTGGATCTCTGACTGACTGGCCTTTGGATGACTTTTTTGGGTTGACAGATTTTAACCAAAATTAC
GGGTTCACAAAGCATGCATCTAAGGTAAAGTGTATCACTATTCTGTTGTTATTCTTGATTTGGAAATCAAATTAGTGGAG
ATAGATTATGAGCCATCTGACATTCTACATACAGCAACTTTATTCTGTTGAATCTTCTCTCCACAGGGCATGCAGTATAT
ATCATTTAACTGAAAAACCTGTCTGCCTCTGATATACACCCAAAGAATGCTATGGTTGTTTTGTTTCCATTGTGACAAAT
GGTGCTAATTGCATAAATCTGCTAGTGCATGTGGCACCGGTCTTTTCTTTTGCATAATGTCTTTGCAGTCTTGGAACTAT
AAAGGATTTTTATTGTCTGCTACAAGACTTTAATTAGCATGTGCATTGAATATTTTTTCATTTATTTATGTTTTCAGACT
GACAGTGGCAAGCTTGGAAGTTCTGAGGGGTCACCATTAAATCTATCTACTGATGAAAACCTGGACAGCGAGGATTGCTT
GGGTCGGGTTCCAGAGATCTCATGGATGGTGCCAGAGATTCCATCACCTCCTACTGCTTCTGGTCTCCACTGGCAAAAGA
ATTTGCACTATCCGGCATCTGAAAATGTGGTGTTTGTGCCAGATATATCGTCTTCACCAATCCCTCAAAGGTACCATTCA
GCTGCTGTGACCAAGTGACGTAGGTATTGTTAATGCAAATAAGCAAACATGTGTTTGTTGCGAATGCCACCATCAAGATG
ACATTCCTGCAATGGATGTACAGAGTTGCAGCTTGTACTTGTTACCCCAAATCGATTGATTCTTCAGGTTTAATGTCCAG
TGAGTGGTGTTTTGAGTGACTAGCTACTAGACCAACCCCATTGTGCTTGGTAGTGCCGTGGTTCTGTTTCTTGACCATCT
TTTCTTCATGGGTGAAACACTCTTCATTTCAGACGAAGAAGCTCAGTTATTGTTTCAGCTACCAAAGTGATCAGAGATGT
CCTCATTGTTGCCGTTTCAGTATGGCTAAGATGCTTGATTTGCTGGTTCTTCATGCTCCTGTGGATCATACTTAGAAATG
TTCATCTGTTCTTGATGTACTTCATTTTCTTATGAATTTTAGGGCTGGTTTAGATTGAATTATATTTGGTGAGGAACAAT
TTTTTTTTTTTTTTTGGTTTTTCATTATTTATTCCTATG</t>
    <phoneticPr fontId="1" type="noConversion"/>
  </si>
  <si>
    <t>ERERERARESDRVEDMRIQCSACEVAEARVLCCADEAALCLECDQKVHAANKLAGKHQRV
PLLVPEPPAPRVPKCDICQEAAGYFFCLEDRALLCRKCDIAIHTANSFVSAHQRFLVTGV
RVDLESSEHAVSSAKEPVNTALRITESSSKPLRKRSASPPLYGEASGAFSSQLGNNNGLV
TNNVPFSSGTTPGSLTDWPLDDFFGLTDFNQNYGFTKHASKVKCITILLLFLIWKSN</t>
    <phoneticPr fontId="1" type="noConversion"/>
  </si>
  <si>
    <t>DoBBX16</t>
  </si>
  <si>
    <t>comp78556_c1</t>
    <phoneticPr fontId="1" type="noConversion"/>
  </si>
  <si>
    <t>TTTCATCAATAAAAATAATATAATTAGTAATATTAAGCACCATCTGATTTGATTAAACTGACGCTAGTACAAAAACTGAT
TCAAATACAAAATAATTTCTTTTTTTTCATCAATTTTTCACAATCAATATCATTGTACAATCTCTTGAATAACTATTAAT
TCAATTAACTTAATAAATATAAGCTTGACTAGCACAAACAAGTATCATGCTGCCTCAAAAATTCTTGGTCCTTCCAAGAT
TGACGATCCTCTAGTGATACACTGATATAAGTTCAAAGCTCATCGTGCGGCGACAGTTGATTGGAGTTCATTTGTTCTAG
TTTCTGCTGCAGTTCCTGTAGCTTTTCTTCGGTACATACTGCAGGTGTCGAAAGCATGGCTTTATATTCGCATCGGCTTG
GTTCATCTATATCAGTAAGCTCATTTTTCAATCCACACCGGAGCCTAACCTGTAAGCTTCTATCAGGGCCATTCCAGCAT
CTTGCACCACTGGAAAATTGCATGATTCTGTATGAGTCTTCAAATTTATCCCAGTTCCCCAATCGTGTGGTACTATGGCC
TTCAACCTGGATGGCTTCCTTGAATGGACAAACCTTGTAAGTATACTTGTTCCGCTTGCTCTCAAAGCAGTGGTCATAGA
ATGAGTAAAATTCCTTCTCCTTCCCAAAGTCATGCTTTAGTATATCAGTAAGACGAGCAATTCTTGATCGAAGTTTTGAC
AACTTTGAGCTCAAATCATCATACTCTTTCCGAACACGAGCACCCTCTGATATTTCCACTGGAGTCTTGAAAAAGTTAAA
AGCCTGTAAAACATTTTGAACGGTTTGCTGAAGCTTTTCCAGCCAAGATGATGTAGATGAGCTAGTCAAATCTGAAACTT
CAGCTTTCTCATCATTATCAGGGTTAAAAGATCTACTGGTATCAACATCTTCAAATTCATCATCTGAA</t>
    <phoneticPr fontId="1" type="noConversion"/>
  </si>
  <si>
    <t>CTISTFLCFDCLWQEKPAFIFCVEDRALFCRECDEPIHVAGSLSGNHQRFLATGIRVALS
SGCNNDINKECFEPPNRHAQIQAPNNLSTQQTPSAFTQSAWAVDEFLQLSDYESADKKET
PAGIGELEWFTDIGLFQGQGHRGVLSAAEVPELVIPQASNATSYRPTKSSMPLKKLRIEL
SDDEEYFTVPDLG</t>
    <phoneticPr fontId="1" type="noConversion"/>
  </si>
  <si>
    <t>DoBBX17</t>
  </si>
  <si>
    <t>comp16601_c0</t>
    <phoneticPr fontId="1" type="noConversion"/>
  </si>
  <si>
    <t>CCGACGCGGATGCCGGTGGCGAGGTAGCGCTGGTGGTTGCCGGAGAGCGTCCCCGGGACGTGGATGGGCTCGTCGCAGTC
CCGGCAGAAGAGCGCCCTGTCCTCCACGCAGAAGATGAACGCCGCCTTCTCCTGGCAGACGTCGCAGCGCGGGAGGGCGG
CGGGGAGCGCGGCGTCGAGCGGGAGGCGCTGGTGCTTGCTGGCGAGCTTGTTGGCGGCGTGGATCTCGACGTCGCAGCGC
GCGCACAGCGCCGCCTCGTCCGCGCAGCACACCACCGTGGCCGCCGCGGCCTCGCACGCGTCGCACTGGATCCTCATGCC
GATGTACTCCCCTCAAAACCGCACACAAAGCTCAATTTACCCTCGAGACGACTAAACTAACTAGTAGATAGATAGAGCTC
A</t>
    <phoneticPr fontId="1" type="noConversion"/>
  </si>
  <si>
    <t>GEYIGMRIQCDACEAAAATVVCCADEAALCARCDVEIHAANKLASKHQRLPLDAALPAAL
PRCDVCQEKAAFIFCVEDRALFCRDCDEPIHVPGTLSGNHQRYLATGIRV</t>
    <phoneticPr fontId="1" type="noConversion"/>
  </si>
  <si>
    <t>DoBBX18</t>
  </si>
  <si>
    <t>comp32885_c0</t>
    <phoneticPr fontId="1" type="noConversion"/>
  </si>
  <si>
    <t>V</t>
    <phoneticPr fontId="1" type="noConversion"/>
  </si>
  <si>
    <t>TCCTCCTCATCATCATCATCCTCATCTTCATCTTCCTCATTATCACCTTCTCCACCGTCCTCCACCGCTGCATCTCGCTC
AGCATCGCTTCCATTCCGCTTAATCCCAGTGCACCGATCGCAGACGGACACCGTCTGGCCAAGCCGAGCACCGGACGCAC
GCCACGGCGTTGGTTCCTGGCATCCTCTGCAGAGCAAGCTCCTTGTATGTCTGGCCACCAAGAAGTTCGCCCCATGAACC
CTCGCATCACACTCCCAGCACAAACTCGCCTGATCCGACTCACAGTACATCCTCGCCGCCTTCTCACAGAGCTCGCATTC
CTTCATCCCTCCTCCTCTTCCTCTGAAGCTCGAAGCTCACGCTCCTCCAAATCAATGGCGAACCAAAAACCCTCGATCGA
AGCCTTTACCGCGTTTTATGCCCTTCTCTTTCTTTCTCATTCCCCCACCACCACCACCACGATCCAATCACCTCCCAAAC
CACCACGG</t>
    <phoneticPr fontId="1" type="noConversion"/>
  </si>
  <si>
    <t>ASSFRGRGGGMKECELCEKAARMYCESDQASLCWECDARVHGANFLVARHTRSLLCRGCQ
EPTPWRASGARLGQTVSVCDRCTGIKRNGSDAERDAAVEDGGEGDNEEDEDEDDDDEE</t>
    <phoneticPr fontId="1" type="noConversion"/>
  </si>
  <si>
    <t>DoBBX19</t>
  </si>
  <si>
    <t>comp78674_c0</t>
    <phoneticPr fontId="1" type="noConversion"/>
  </si>
  <si>
    <t>AACCCAAAAAAAAAAAAAAAATCATTGATCTAAGGATCATGTAACGGAGATGGGGGCGAACCGGATCCAGATCTTGGAGA
CGAAGTAGCAAAGGAAGCAGAAGAAGATCAAGAGGAAGACGTAGTCCAACATCACGAAGAACGCCGTCGATCCATGCCTT
CGATTTCGCTGCTCTCGTTTCTCCATCTTTTTCCTCTCATCCGTCTCCATCCTTCTCTGTGTCTCTCTCGCTCGCTCTGA
TGGAGATCAATAGAAAGGCGTAAGAACCGGGAGATCACTGGCCGCTTTATTGCATCGAGATAAGCGTTTACCGATCTATT
AAATCTAACCGTTCATATGCATTAAGATCAGGTCCGAGTGCTGATGCTTTAAATATGATTGAGATGCATCGAGATTAGCA
CACTCGTTTCGTTGTCAGTGCGAAGCCGCTTGTCCTGGAGCTAGGGGTTTAGGGTCTCACGATCGCCGCCATGGATGTCG
GCCGCCGCTCCTCTGGAAGCTCTGTCTAGGCTCCAGCTCTCGATCGCCGCCGGCTTGATTGTTCGTAGGTCTGCAGTCCT
CTGGGATTCCAACTAACATGTTGTTTTGGAGGAATCCAGAATGCCAGGTCTCCTCGTTGTCCCTTCATCACCATTCTCAA
TGTTCTGGATATCATGGTTAGAGTGACTGTGCGGCTTGGCTATCTTCAGGGACTGCACGGCTATGGGGAAGAGTGCTGAG
CTTTTGTGCAAGGGCATCATGGCTCAAATTAGTAGCTTTGTGGCTGTCGAGGACAAGCCAGGAAGAAGCTTCATCAATGC
ATCTACCCAATGAGTGAAATGAATATTCTAATGGTTTGTTCTTAGAGAGGAAAAGAAGCAGCAGCCATGAAGAAGAGCAG
ACAGTGTCAGGCTGCCATCTCAGTAAGGCTTTTCATCATCGTCTCCATCTGTTAGTCAGTGGCCGTATCAGACAAAAGCT
TCCATAACAACACCCCTCTACACCCTCTTTTCTAATCTCAAGGAAAACAAAGGAATCTCTAGCCCTCCTTTCCCTTATTC
TTGCTCCAGTGGAATCATTAATGATAGGGGCATAGAAAGAAAGCATACCCATCACCAACAAAAAATATATATATATAAAT
AAATACAAATTTCCAAAAAAAGAAAAAGCTGGCAAAGATTTCCAATAATGCCCAAACGCAAATCCACCGCCAAATAAAAG
CATTCCCAAAATACCCTCAAAGAAATACAAGCACAAACTTTTATCTTCCCGGAATACCCCCCGGATATTTCTAAACCCAC
GAGATTAATTACTAATTAGAAATTACTAATTAACTAAGCAAACCCGATAATTACACGTGTGGAAGAGAGAGAGAGAGAGA
GAGCACGTGCGATGAACGTGATACCGAGTCAAGAGGAGCACTCGCCCCAGCCTTCCTCGGCGACTCGGCGAGTCGCGAAC
ATTCTAGAAACTCGAGTGAGTCGAGACTCGGCGATAACGATAAGCTTTGCGGGTACACCAGAACACTCCTCCAACCGCGC
CAGCACCGCCCGCCGGCAAGCTCCGCCGCCGCACGCCTTCACGGCGAACCAGAGCGCCGCCGCGAGCCCCACCCTAAAGG
GCAAGCTCGTCATTCGGCCAGCGCACGAGGTGAGCACGCGCGCCGCCACCACCGCACACCCTCGCCCCACCCCCATCCTC
CTGCTCCACCACTCCAACACCCTCTCCGCCCTCGCCCCTTCCGGCGATCCCCGTTTCCACCGCGATCCCGGCGCCTCCGC
CGTAGATTCGGCCGACGAGATGCAAGACGACGAGGTGGATGACGATGTTGGCGACGCCGATGGGTGGATCGGACGCCGGA
GATGCCGAGCGACGAGAAAGTTCGCCCCGTGGACGCTCGCATCGCAGGATCGGCAAAGAAAAGCAGCGTCTGCCTCGCAG
TACACCGTCGCCGCCGCCCCACAGAGCTCGCATGCCTCCCCCGCCGCCGCTGCCGTCGCGCTCTTCTTCATCTTCCTTGA
AGCTCGAAACCCTAACCCTAGCGAGAG</t>
    <phoneticPr fontId="1" type="noConversion"/>
  </si>
  <si>
    <t>LSLGLGFRASRKMKKSATAAAAGEACELCGAAATVYCEADAAFLCRSCDASVHGANFLVA
RHLRRPIHPSASPTSSSTSSSCISSAESTAEAPGSRWKRGSPEGARAERVLEWWSRRMGV
GRGCAVVAARVLTSCAGRMTSLPFRVGLAAALWFAVKACGGGACRRAVLARLEECSGVPA
KLIVIAESRLTRVSRMFATRRVAEEGWGECSS</t>
    <phoneticPr fontId="1" type="noConversion"/>
  </si>
  <si>
    <t>DoBBX2-semiqPCR-F</t>
    <phoneticPr fontId="1" type="noConversion"/>
  </si>
  <si>
    <t>DoBBX2-semiqPCR-R</t>
    <phoneticPr fontId="1" type="noConversion"/>
  </si>
  <si>
    <t>DoBBX8-semiqPCR-R</t>
    <phoneticPr fontId="1" type="noConversion"/>
  </si>
  <si>
    <t>EF1α-qPCR-F</t>
    <phoneticPr fontId="1" type="noConversion"/>
  </si>
  <si>
    <t>EF1α-qPCR-R</t>
    <phoneticPr fontId="1" type="noConversion"/>
  </si>
  <si>
    <t>DoBBX2-qPCR-F</t>
    <phoneticPr fontId="1" type="noConversion"/>
  </si>
  <si>
    <t>DoBBX2-qPCR-R</t>
    <phoneticPr fontId="1" type="noConversion"/>
  </si>
  <si>
    <t>DoBBX8-qPCR-F</t>
    <phoneticPr fontId="1" type="noConversion"/>
  </si>
  <si>
    <t>DoBBX8-semiqPCR-F</t>
    <phoneticPr fontId="1" type="noConversion"/>
  </si>
  <si>
    <r>
      <rPr>
        <u val="double"/>
        <sz val="10.5"/>
        <color theme="1"/>
        <rFont val="Times New Roman"/>
        <family val="1"/>
      </rPr>
      <t>AGAACACGGGGGAC</t>
    </r>
    <r>
      <rPr>
        <u/>
        <sz val="10.5"/>
        <color theme="1"/>
        <rFont val="Times New Roman"/>
        <family val="1"/>
      </rPr>
      <t>TCTAGA</t>
    </r>
    <r>
      <rPr>
        <sz val="10.5"/>
        <color theme="1"/>
        <rFont val="Times New Roman"/>
        <family val="1"/>
      </rPr>
      <t>GTTGGGAATGGCGAGTGAAG</t>
    </r>
    <phoneticPr fontId="1" type="noConversion"/>
  </si>
  <si>
    <r>
      <rPr>
        <u val="double"/>
        <sz val="10.5"/>
        <color theme="1"/>
        <rFont val="Times New Roman"/>
        <family val="1"/>
      </rPr>
      <t>GATCGGGGAAATTC</t>
    </r>
    <r>
      <rPr>
        <u/>
        <sz val="10.5"/>
        <color theme="1"/>
        <rFont val="Times New Roman"/>
        <family val="1"/>
      </rPr>
      <t>GAGCTC</t>
    </r>
    <r>
      <rPr>
        <sz val="10.5"/>
        <color theme="1"/>
        <rFont val="Times New Roman"/>
        <family val="1"/>
      </rPr>
      <t>CCAACGGTTGAGATCATTTTGAT</t>
    </r>
    <phoneticPr fontId="1" type="noConversion"/>
  </si>
  <si>
    <r>
      <rPr>
        <u val="double"/>
        <sz val="10.5"/>
        <color theme="1"/>
        <rFont val="Times New Roman"/>
        <family val="1"/>
      </rPr>
      <t>AGAACACGGGGGA</t>
    </r>
    <r>
      <rPr>
        <u/>
        <sz val="10.5"/>
        <color theme="1"/>
        <rFont val="Times New Roman"/>
        <family val="1"/>
      </rPr>
      <t>CTCTAGA</t>
    </r>
    <r>
      <rPr>
        <sz val="10.5"/>
        <color theme="1"/>
        <rFont val="Times New Roman"/>
        <family val="1"/>
      </rPr>
      <t>CTCACTGACTGAGCCTTGTTAGGGT</t>
    </r>
    <phoneticPr fontId="1" type="noConversion"/>
  </si>
  <si>
    <r>
      <rPr>
        <u val="double"/>
        <sz val="10.5"/>
        <color theme="1"/>
        <rFont val="Times New Roman"/>
        <family val="1"/>
      </rPr>
      <t>GATCGGGGAAATTC</t>
    </r>
    <r>
      <rPr>
        <u/>
        <sz val="10.5"/>
        <color theme="1"/>
        <rFont val="Times New Roman"/>
        <family val="1"/>
      </rPr>
      <t>GAGCTC</t>
    </r>
    <r>
      <rPr>
        <sz val="10.5"/>
        <color theme="1"/>
        <rFont val="Times New Roman"/>
        <family val="1"/>
      </rPr>
      <t>CTTTCTAGAAACTTCATCCACCATT</t>
    </r>
    <phoneticPr fontId="1" type="noConversion"/>
  </si>
  <si>
    <t>CCAAAACCACACTGCACCG</t>
    <phoneticPr fontId="1" type="noConversion"/>
  </si>
  <si>
    <t>comp75355_c1/CP897490</t>
    <phoneticPr fontId="1" type="noConversion"/>
  </si>
  <si>
    <r>
      <t xml:space="preserve">Supplementary Table 5 Primers used for gene cloning, semiqRT-PCR and qRT-PCR detection of </t>
    </r>
    <r>
      <rPr>
        <b/>
        <i/>
        <sz val="11"/>
        <color theme="1"/>
        <rFont val="Times New Roman"/>
        <family val="1"/>
      </rPr>
      <t>DoBBX2</t>
    </r>
    <r>
      <rPr>
        <b/>
        <sz val="11"/>
        <color theme="1"/>
        <rFont val="Times New Roman"/>
        <family val="1"/>
      </rPr>
      <t xml:space="preserve"> and </t>
    </r>
    <r>
      <rPr>
        <b/>
        <i/>
        <sz val="11"/>
        <color theme="1"/>
        <rFont val="Times New Roman"/>
        <family val="1"/>
      </rPr>
      <t>DoBBX8</t>
    </r>
    <r>
      <rPr>
        <b/>
        <sz val="11"/>
        <color theme="1"/>
        <rFont val="Times New Roman"/>
        <family val="1"/>
      </rPr>
      <t xml:space="preserve">. </t>
    </r>
    <r>
      <rPr>
        <sz val="11"/>
        <color theme="1"/>
        <rFont val="Times New Roman"/>
        <family val="1"/>
      </rPr>
      <t xml:space="preserve">The double underscores represent the pBI121 plasmid based linker sequences. The restriction endonuclease recognition sites for </t>
    </r>
    <r>
      <rPr>
        <i/>
        <sz val="11"/>
        <color theme="1"/>
        <rFont val="Times New Roman"/>
        <family val="1"/>
      </rPr>
      <t xml:space="preserve">Sac </t>
    </r>
    <r>
      <rPr>
        <sz val="11"/>
        <color theme="1"/>
        <rFont val="Times New Roman"/>
        <family val="1"/>
      </rPr>
      <t xml:space="preserve">I  and </t>
    </r>
    <r>
      <rPr>
        <i/>
        <sz val="11"/>
        <color theme="1"/>
        <rFont val="Times New Roman"/>
        <family val="1"/>
      </rPr>
      <t xml:space="preserve">Xba </t>
    </r>
    <r>
      <rPr>
        <sz val="11"/>
        <color theme="1"/>
        <rFont val="Times New Roman"/>
        <family val="1"/>
      </rPr>
      <t>I were included in the respective oligonucleotide primers, which are markered with single underlines.</t>
    </r>
    <phoneticPr fontId="1" type="noConversion"/>
  </si>
  <si>
    <r>
      <rPr>
        <b/>
        <sz val="11"/>
        <color theme="1"/>
        <rFont val="Times New Roman"/>
        <family val="1"/>
      </rPr>
      <t>Supplementary Table 6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Accession numbers of the protein sequences used in phylogenetic analysis of DoBBX2 and DoBBX8.</t>
    </r>
    <r>
      <rPr>
        <sz val="11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  <family val="1"/>
      </rPr>
      <t>Do</t>
    </r>
    <r>
      <rPr>
        <sz val="11"/>
        <color theme="1"/>
        <rFont val="Times New Roman"/>
        <family val="1"/>
      </rPr>
      <t xml:space="preserve">: </t>
    </r>
    <r>
      <rPr>
        <i/>
        <sz val="11"/>
        <color theme="1"/>
        <rFont val="Times New Roman"/>
        <family val="1"/>
      </rPr>
      <t>D. opposita</t>
    </r>
    <r>
      <rPr>
        <sz val="11"/>
        <color theme="1"/>
        <rFont val="Times New Roman"/>
        <family val="1"/>
      </rPr>
      <t xml:space="preserve"> 'Tiegun', </t>
    </r>
    <r>
      <rPr>
        <i/>
        <sz val="11"/>
        <color theme="1"/>
        <rFont val="Times New Roman"/>
        <family val="1"/>
      </rPr>
      <t>Da</t>
    </r>
    <r>
      <rPr>
        <sz val="11"/>
        <color theme="1"/>
        <rFont val="Times New Roman"/>
        <family val="1"/>
      </rPr>
      <t>: the greater yam (</t>
    </r>
    <r>
      <rPr>
        <i/>
        <sz val="11"/>
        <color theme="1"/>
        <rFont val="Times New Roman"/>
        <family val="1"/>
      </rPr>
      <t>D. alata</t>
    </r>
    <r>
      <rPr>
        <sz val="11"/>
        <color theme="1"/>
        <rFont val="Times New Roman"/>
        <family val="1"/>
      </rPr>
      <t xml:space="preserve">), </t>
    </r>
    <r>
      <rPr>
        <i/>
        <sz val="11"/>
        <color theme="1"/>
        <rFont val="Times New Roman"/>
        <family val="1"/>
      </rPr>
      <t>Dr</t>
    </r>
    <r>
      <rPr>
        <sz val="11"/>
        <color theme="1"/>
        <rFont val="Times New Roman"/>
        <family val="1"/>
      </rPr>
      <t>: the white Guinea yam (</t>
    </r>
    <r>
      <rPr>
        <i/>
        <sz val="11"/>
        <color theme="1"/>
        <rFont val="Times New Roman"/>
        <family val="1"/>
      </rPr>
      <t>D. rotundata</t>
    </r>
    <r>
      <rPr>
        <sz val="11"/>
        <color theme="1"/>
        <rFont val="Times New Roman"/>
        <family val="1"/>
      </rPr>
      <t xml:space="preserve">), </t>
    </r>
    <r>
      <rPr>
        <i/>
        <sz val="11"/>
        <color theme="1"/>
        <rFont val="Times New Roman"/>
        <family val="1"/>
      </rPr>
      <t>Pd</t>
    </r>
    <r>
      <rPr>
        <sz val="11"/>
        <color theme="1"/>
        <rFont val="Times New Roman"/>
        <family val="1"/>
      </rPr>
      <t xml:space="preserve">: </t>
    </r>
    <r>
      <rPr>
        <i/>
        <sz val="11"/>
        <color theme="1"/>
        <rFont val="Times New Roman"/>
        <family val="1"/>
      </rPr>
      <t>P. dactylifera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Eg</t>
    </r>
    <r>
      <rPr>
        <sz val="11"/>
        <color theme="1"/>
        <rFont val="Times New Roman"/>
        <family val="1"/>
      </rPr>
      <t xml:space="preserve">: </t>
    </r>
    <r>
      <rPr>
        <i/>
        <sz val="11"/>
        <color theme="1"/>
        <rFont val="Times New Roman"/>
        <family val="1"/>
      </rPr>
      <t>E. guineensis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Dof</t>
    </r>
    <r>
      <rPr>
        <sz val="11"/>
        <color theme="1"/>
        <rFont val="Times New Roman"/>
        <family val="1"/>
      </rPr>
      <t xml:space="preserve">: </t>
    </r>
    <r>
      <rPr>
        <i/>
        <sz val="11"/>
        <color theme="1"/>
        <rFont val="Times New Roman"/>
        <family val="1"/>
      </rPr>
      <t>D. officinale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Peq</t>
    </r>
    <r>
      <rPr>
        <sz val="11"/>
        <color theme="1"/>
        <rFont val="Times New Roman"/>
        <family val="1"/>
      </rPr>
      <t xml:space="preserve">: </t>
    </r>
    <r>
      <rPr>
        <i/>
        <sz val="11"/>
        <color theme="1"/>
        <rFont val="Times New Roman"/>
        <family val="1"/>
      </rPr>
      <t>P. equestris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Os</t>
    </r>
    <r>
      <rPr>
        <sz val="11"/>
        <color theme="1"/>
        <rFont val="Times New Roman"/>
        <family val="1"/>
      </rPr>
      <t xml:space="preserve">: </t>
    </r>
    <r>
      <rPr>
        <i/>
        <sz val="11"/>
        <color theme="1"/>
        <rFont val="Times New Roman"/>
        <family val="1"/>
      </rPr>
      <t>O. sativa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At</t>
    </r>
    <r>
      <rPr>
        <sz val="11"/>
        <color theme="1"/>
        <rFont val="Times New Roman"/>
        <family val="1"/>
      </rPr>
      <t xml:space="preserve">: </t>
    </r>
    <r>
      <rPr>
        <i/>
        <sz val="11"/>
        <color theme="1"/>
        <rFont val="Times New Roman"/>
        <family val="1"/>
      </rPr>
      <t>A. thaliana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St</t>
    </r>
    <r>
      <rPr>
        <sz val="11"/>
        <color theme="1"/>
        <rFont val="Times New Roman"/>
        <family val="1"/>
      </rPr>
      <t xml:space="preserve">: </t>
    </r>
    <r>
      <rPr>
        <i/>
        <sz val="11"/>
        <color theme="1"/>
        <rFont val="Times New Roman"/>
        <family val="1"/>
      </rPr>
      <t>S. tuberosum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Nn</t>
    </r>
    <r>
      <rPr>
        <sz val="11"/>
        <color theme="1"/>
        <rFont val="Times New Roman"/>
        <family val="1"/>
      </rPr>
      <t xml:space="preserve">: </t>
    </r>
    <r>
      <rPr>
        <i/>
        <sz val="11"/>
        <color theme="1"/>
        <rFont val="Times New Roman"/>
        <family val="1"/>
      </rPr>
      <t>N. nucifera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Vv</t>
    </r>
    <r>
      <rPr>
        <sz val="11"/>
        <color theme="1"/>
        <rFont val="Times New Roman"/>
        <family val="1"/>
      </rPr>
      <t xml:space="preserve">: </t>
    </r>
    <r>
      <rPr>
        <i/>
        <sz val="11"/>
        <color theme="1"/>
        <rFont val="Times New Roman"/>
        <family val="1"/>
      </rPr>
      <t>V. vinifera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Md</t>
    </r>
    <r>
      <rPr>
        <sz val="11"/>
        <color theme="1"/>
        <rFont val="Times New Roman"/>
        <family val="1"/>
      </rPr>
      <t xml:space="preserve">: </t>
    </r>
    <r>
      <rPr>
        <i/>
        <sz val="11"/>
        <color theme="1"/>
        <rFont val="Times New Roman"/>
        <family val="1"/>
      </rPr>
      <t>M. domestica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Ptr</t>
    </r>
    <r>
      <rPr>
        <sz val="11"/>
        <color theme="1"/>
        <rFont val="Times New Roman"/>
        <family val="1"/>
      </rPr>
      <t xml:space="preserve">: </t>
    </r>
    <r>
      <rPr>
        <i/>
        <sz val="11"/>
        <color theme="1"/>
        <rFont val="Times New Roman"/>
        <family val="1"/>
      </rPr>
      <t>P. trichocarpa</t>
    </r>
    <r>
      <rPr>
        <sz val="11"/>
        <color theme="1"/>
        <rFont val="Times New Roman"/>
        <family val="1"/>
      </rPr>
      <t xml:space="preserve">. </t>
    </r>
    <phoneticPr fontId="1" type="noConversion"/>
  </si>
  <si>
    <r>
      <rPr>
        <b/>
        <sz val="11"/>
        <color theme="1"/>
        <rFont val="Times New Roman"/>
        <family val="1"/>
      </rPr>
      <t xml:space="preserve">Supplementary Table 4  Homologous </t>
    </r>
    <r>
      <rPr>
        <b/>
        <i/>
        <sz val="11"/>
        <color theme="1"/>
        <rFont val="Times New Roman"/>
        <family val="1"/>
      </rPr>
      <t>BBX</t>
    </r>
    <r>
      <rPr>
        <b/>
        <sz val="11"/>
        <color theme="1"/>
        <rFont val="Times New Roman"/>
        <family val="1"/>
      </rPr>
      <t xml:space="preserve"> gene pairs between </t>
    </r>
    <r>
      <rPr>
        <b/>
        <i/>
        <sz val="11"/>
        <color theme="1"/>
        <rFont val="Times New Roman"/>
        <family val="1"/>
      </rPr>
      <t>D. alata</t>
    </r>
    <r>
      <rPr>
        <b/>
        <sz val="11"/>
        <color theme="1"/>
        <rFont val="Times New Roman"/>
        <family val="1"/>
      </rPr>
      <t>,</t>
    </r>
    <r>
      <rPr>
        <b/>
        <i/>
        <sz val="11"/>
        <color theme="1"/>
        <rFont val="Times New Roman"/>
        <family val="1"/>
      </rPr>
      <t xml:space="preserve"> D. rotundata</t>
    </r>
    <r>
      <rPr>
        <b/>
        <sz val="11"/>
        <color theme="1"/>
        <rFont val="Times New Roman"/>
        <family val="1"/>
      </rPr>
      <t xml:space="preserve">, </t>
    </r>
    <r>
      <rPr>
        <b/>
        <i/>
        <sz val="11"/>
        <color theme="1"/>
        <rFont val="Times New Roman"/>
        <family val="1"/>
      </rPr>
      <t>O. sativa</t>
    </r>
    <r>
      <rPr>
        <b/>
        <sz val="11"/>
        <color theme="1"/>
        <rFont val="Times New Roman"/>
        <family val="1"/>
      </rPr>
      <t xml:space="preserve"> and </t>
    </r>
    <r>
      <rPr>
        <b/>
        <i/>
        <sz val="11"/>
        <color theme="1"/>
        <rFont val="Times New Roman"/>
        <family val="1"/>
      </rPr>
      <t>A. thaliana</t>
    </r>
    <r>
      <rPr>
        <b/>
        <sz val="11"/>
        <color theme="1"/>
        <rFont val="Times New Roman"/>
        <family val="1"/>
      </rPr>
      <t xml:space="preserve">. </t>
    </r>
    <r>
      <rPr>
        <sz val="11"/>
        <color theme="1"/>
        <rFont val="Times New Roman"/>
        <family val="1"/>
      </rPr>
      <t xml:space="preserve">The homologous gene pairs were identified by the results of BLAST and collinearity analysis. When both </t>
    </r>
    <r>
      <rPr>
        <i/>
        <sz val="11"/>
        <color theme="1"/>
        <rFont val="Times New Roman"/>
        <family val="1"/>
      </rPr>
      <t>Ka</t>
    </r>
    <r>
      <rPr>
        <sz val="11"/>
        <color theme="1"/>
        <rFont val="Times New Roman"/>
        <family val="1"/>
      </rPr>
      <t xml:space="preserve"> and </t>
    </r>
    <r>
      <rPr>
        <i/>
        <sz val="11"/>
        <color theme="1"/>
        <rFont val="Times New Roman"/>
        <family val="1"/>
      </rPr>
      <t>Ks</t>
    </r>
    <r>
      <rPr>
        <sz val="11"/>
        <color theme="1"/>
        <rFont val="Times New Roman"/>
        <family val="1"/>
      </rPr>
      <t xml:space="preserve"> were equal to 0, </t>
    </r>
    <r>
      <rPr>
        <i/>
        <sz val="11"/>
        <color theme="1"/>
        <rFont val="Times New Roman"/>
        <family val="1"/>
      </rPr>
      <t>Ka</t>
    </r>
    <r>
      <rPr>
        <sz val="11"/>
        <color theme="1"/>
        <rFont val="Times New Roman"/>
        <family val="1"/>
      </rPr>
      <t>/</t>
    </r>
    <r>
      <rPr>
        <i/>
        <sz val="11"/>
        <color theme="1"/>
        <rFont val="Times New Roman"/>
        <family val="1"/>
      </rPr>
      <t>Ks</t>
    </r>
    <r>
      <rPr>
        <sz val="11"/>
        <color theme="1"/>
        <rFont val="Times New Roman"/>
        <family val="1"/>
      </rPr>
      <t xml:space="preserve"> was considered equal to 1. When only </t>
    </r>
    <r>
      <rPr>
        <i/>
        <sz val="11"/>
        <color theme="1"/>
        <rFont val="Times New Roman"/>
        <family val="1"/>
      </rPr>
      <t>Ks</t>
    </r>
    <r>
      <rPr>
        <sz val="11"/>
        <color theme="1"/>
        <rFont val="Times New Roman"/>
        <family val="1"/>
      </rPr>
      <t xml:space="preserve"> was equal to 0, it was marked as </t>
    </r>
    <r>
      <rPr>
        <i/>
        <sz val="11"/>
        <color theme="1"/>
        <rFont val="Times New Roman"/>
        <family val="1"/>
      </rPr>
      <t>Ka</t>
    </r>
    <r>
      <rPr>
        <sz val="11"/>
        <color theme="1"/>
        <rFont val="Times New Roman"/>
        <family val="1"/>
      </rPr>
      <t xml:space="preserve"> &gt;&gt; </t>
    </r>
    <r>
      <rPr>
        <i/>
        <sz val="11"/>
        <color theme="1"/>
        <rFont val="Times New Roman"/>
        <family val="1"/>
      </rPr>
      <t>Ks</t>
    </r>
    <r>
      <rPr>
        <sz val="11"/>
        <color theme="1"/>
        <rFont val="Times New Roman"/>
        <family val="1"/>
      </rPr>
      <t xml:space="preserve">. Segmental means that the gene might arise from segmental duplication. Tandem means that the homologous sequences in close genomic proximity. </t>
    </r>
    <phoneticPr fontId="1" type="noConversion"/>
  </si>
  <si>
    <r>
      <t xml:space="preserve">Supplementary Table 3 The information of </t>
    </r>
    <r>
      <rPr>
        <b/>
        <i/>
        <sz val="11"/>
        <rFont val="Times New Roman"/>
        <family val="1"/>
      </rPr>
      <t>BBX</t>
    </r>
    <r>
      <rPr>
        <b/>
        <sz val="11"/>
        <rFont val="Times New Roman"/>
        <family val="1"/>
      </rPr>
      <t xml:space="preserve"> family genes in </t>
    </r>
    <r>
      <rPr>
        <b/>
        <i/>
        <sz val="11"/>
        <rFont val="Times New Roman"/>
        <family val="1"/>
      </rPr>
      <t>D. opposita</t>
    </r>
    <r>
      <rPr>
        <b/>
        <sz val="11"/>
        <rFont val="Times New Roman"/>
        <family val="1"/>
      </rPr>
      <t xml:space="preserve"> ‘Tiegun’</t>
    </r>
    <phoneticPr fontId="1" type="noConversion"/>
  </si>
  <si>
    <r>
      <t>Supplementary Table 2</t>
    </r>
    <r>
      <rPr>
        <sz val="11"/>
        <rFont val="Times New Roman"/>
        <family val="1"/>
      </rPr>
      <t xml:space="preserve"> </t>
    </r>
    <r>
      <rPr>
        <b/>
        <sz val="11"/>
        <rFont val="Times New Roman"/>
        <family val="1"/>
      </rPr>
      <t xml:space="preserve">The information of </t>
    </r>
    <r>
      <rPr>
        <b/>
        <i/>
        <sz val="11"/>
        <rFont val="Times New Roman"/>
        <family val="1"/>
      </rPr>
      <t xml:space="preserve">BBX </t>
    </r>
    <r>
      <rPr>
        <b/>
        <sz val="11"/>
        <rFont val="Times New Roman"/>
        <family val="1"/>
      </rPr>
      <t xml:space="preserve">family genes in </t>
    </r>
    <r>
      <rPr>
        <b/>
        <i/>
        <sz val="11"/>
        <rFont val="Times New Roman"/>
        <family val="1"/>
      </rPr>
      <t>D. alata</t>
    </r>
    <phoneticPr fontId="2" type="noConversion"/>
  </si>
  <si>
    <r>
      <t xml:space="preserve">Supplementary Table 1 The information of </t>
    </r>
    <r>
      <rPr>
        <b/>
        <i/>
        <sz val="11"/>
        <rFont val="Times New Roman"/>
        <family val="1"/>
      </rPr>
      <t>BBX</t>
    </r>
    <r>
      <rPr>
        <b/>
        <sz val="11"/>
        <rFont val="Times New Roman"/>
        <family val="1"/>
      </rPr>
      <t xml:space="preserve"> family genes in </t>
    </r>
    <r>
      <rPr>
        <b/>
        <i/>
        <sz val="11"/>
        <rFont val="Times New Roman"/>
        <family val="1"/>
      </rPr>
      <t>D. rotundata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20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name val="等线"/>
      <family val="2"/>
      <charset val="134"/>
      <scheme val="minor"/>
    </font>
    <font>
      <b/>
      <sz val="11"/>
      <name val="Times New Roman"/>
      <family val="1"/>
    </font>
    <font>
      <b/>
      <sz val="12"/>
      <name val="Times New Roman"/>
      <family val="1"/>
    </font>
    <font>
      <b/>
      <sz val="11"/>
      <name val="等线"/>
      <family val="2"/>
      <scheme val="minor"/>
    </font>
    <font>
      <sz val="1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0.5"/>
      <color rgb="FF000000"/>
      <name val="宋体"/>
      <family val="3"/>
      <charset val="134"/>
    </font>
    <font>
      <sz val="10.5"/>
      <color rgb="FF000000"/>
      <name val="Times New Roman"/>
      <family val="1"/>
    </font>
    <font>
      <i/>
      <sz val="10.5"/>
      <color rgb="FF000000"/>
      <name val="Times New Roman"/>
      <family val="1"/>
    </font>
    <font>
      <sz val="10.5"/>
      <color theme="1"/>
      <name val="Times New Roman"/>
      <family val="1"/>
    </font>
    <font>
      <i/>
      <sz val="11"/>
      <color theme="1"/>
      <name val="Times New Roman"/>
      <family val="1"/>
    </font>
    <font>
      <u/>
      <sz val="10.5"/>
      <color theme="1"/>
      <name val="Times New Roman"/>
      <family val="1"/>
    </font>
    <font>
      <u val="double"/>
      <sz val="10.5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i/>
      <sz val="11"/>
      <name val="Times New Roman"/>
      <family val="1"/>
    </font>
    <font>
      <b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double">
        <color indexed="64"/>
      </right>
      <top style="medium">
        <color indexed="64"/>
      </top>
      <bottom style="thin">
        <color indexed="64"/>
      </bottom>
      <diagonal/>
    </border>
    <border>
      <left/>
      <right style="double">
        <color indexed="64"/>
      </right>
      <top/>
      <bottom/>
      <diagonal/>
    </border>
    <border>
      <left/>
      <right style="double">
        <color indexed="64"/>
      </right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53">
    <xf numFmtId="0" fontId="0" fillId="0" borderId="0" xfId="0">
      <alignment vertical="center"/>
    </xf>
    <xf numFmtId="0" fontId="3" fillId="0" borderId="0" xfId="0" applyFont="1" applyAlignment="1">
      <alignment horizontal="center"/>
    </xf>
    <xf numFmtId="0" fontId="4" fillId="0" borderId="2" xfId="0" applyFont="1" applyBorder="1" applyAlignment="1">
      <alignment horizontal="center" vertical="center"/>
    </xf>
    <xf numFmtId="176" fontId="4" fillId="0" borderId="2" xfId="0" applyNumberFormat="1" applyFont="1" applyBorder="1" applyAlignment="1">
      <alignment horizontal="center" vertical="center"/>
    </xf>
    <xf numFmtId="176" fontId="5" fillId="0" borderId="2" xfId="0" applyNumberFormat="1" applyFont="1" applyBorder="1" applyAlignment="1">
      <alignment horizontal="center"/>
    </xf>
    <xf numFmtId="0" fontId="4" fillId="0" borderId="2" xfId="0" applyFont="1" applyBorder="1" applyAlignment="1">
      <alignment horizontal="left"/>
    </xf>
    <xf numFmtId="0" fontId="6" fillId="0" borderId="0" xfId="0" applyFont="1" applyAlignment="1">
      <alignment horizontal="center"/>
    </xf>
    <xf numFmtId="49" fontId="7" fillId="0" borderId="0" xfId="0" applyNumberFormat="1" applyFont="1">
      <alignment vertical="center"/>
    </xf>
    <xf numFmtId="49" fontId="7" fillId="0" borderId="0" xfId="0" applyNumberFormat="1" applyFont="1" applyAlignment="1">
      <alignment horizontal="left" vertical="center"/>
    </xf>
    <xf numFmtId="49" fontId="7" fillId="0" borderId="0" xfId="0" applyNumberFormat="1" applyFont="1" applyAlignment="1">
      <alignment horizontal="left"/>
    </xf>
    <xf numFmtId="0" fontId="3" fillId="0" borderId="0" xfId="0" applyFont="1">
      <alignment vertical="center"/>
    </xf>
    <xf numFmtId="49" fontId="7" fillId="0" borderId="1" xfId="0" applyNumberFormat="1" applyFont="1" applyBorder="1">
      <alignment vertical="center"/>
    </xf>
    <xf numFmtId="49" fontId="7" fillId="0" borderId="1" xfId="0" applyNumberFormat="1" applyFont="1" applyBorder="1" applyAlignment="1">
      <alignment horizontal="left" vertical="center"/>
    </xf>
    <xf numFmtId="49" fontId="7" fillId="0" borderId="1" xfId="0" applyNumberFormat="1" applyFont="1" applyBorder="1" applyAlignment="1">
      <alignment horizontal="left"/>
    </xf>
    <xf numFmtId="0" fontId="3" fillId="0" borderId="1" xfId="0" applyFont="1" applyBorder="1">
      <alignment vertical="center"/>
    </xf>
    <xf numFmtId="0" fontId="7" fillId="0" borderId="0" xfId="0" applyFont="1">
      <alignment vertical="center"/>
    </xf>
    <xf numFmtId="0" fontId="7" fillId="0" borderId="1" xfId="0" applyFont="1" applyBorder="1">
      <alignment vertical="center"/>
    </xf>
    <xf numFmtId="0" fontId="7" fillId="0" borderId="3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7" fillId="0" borderId="0" xfId="0" applyFont="1" applyAlignment="1">
      <alignment horizontal="left"/>
    </xf>
    <xf numFmtId="176" fontId="7" fillId="0" borderId="0" xfId="0" applyNumberFormat="1" applyFont="1">
      <alignment vertical="center"/>
    </xf>
    <xf numFmtId="0" fontId="7" fillId="0" borderId="1" xfId="0" applyFont="1" applyBorder="1" applyAlignment="1">
      <alignment horizontal="center" vertical="center" wrapText="1"/>
    </xf>
    <xf numFmtId="176" fontId="7" fillId="0" borderId="1" xfId="0" applyNumberFormat="1" applyFont="1" applyBorder="1">
      <alignment vertical="center"/>
    </xf>
    <xf numFmtId="0" fontId="7" fillId="0" borderId="1" xfId="0" applyFont="1" applyBorder="1" applyAlignment="1">
      <alignment horizontal="left"/>
    </xf>
    <xf numFmtId="0" fontId="11" fillId="0" borderId="0" xfId="0" applyFont="1" applyAlignment="1">
      <alignment horizontal="center" vertical="center" wrapText="1"/>
    </xf>
    <xf numFmtId="0" fontId="12" fillId="0" borderId="0" xfId="0" applyFont="1" applyAlignment="1">
      <alignment horizontal="center" vertical="center" wrapText="1"/>
    </xf>
    <xf numFmtId="0" fontId="12" fillId="0" borderId="4" xfId="0" applyFont="1" applyBorder="1" applyAlignment="1">
      <alignment horizontal="center" vertical="center" wrapText="1"/>
    </xf>
    <xf numFmtId="0" fontId="11" fillId="0" borderId="4" xfId="0" applyFont="1" applyBorder="1" applyAlignment="1">
      <alignment horizontal="center" vertical="center" wrapText="1"/>
    </xf>
    <xf numFmtId="0" fontId="11" fillId="0" borderId="5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 wrapText="1"/>
    </xf>
    <xf numFmtId="0" fontId="8" fillId="0" borderId="0" xfId="0" applyFont="1">
      <alignment vertical="center"/>
    </xf>
    <xf numFmtId="0" fontId="4" fillId="0" borderId="2" xfId="0" applyFont="1" applyBorder="1" applyAlignment="1">
      <alignment horizontal="center"/>
    </xf>
    <xf numFmtId="0" fontId="8" fillId="0" borderId="4" xfId="0" applyFont="1" applyBorder="1">
      <alignment vertical="center"/>
    </xf>
    <xf numFmtId="0" fontId="8" fillId="0" borderId="5" xfId="0" applyFont="1" applyBorder="1">
      <alignment vertical="center"/>
    </xf>
    <xf numFmtId="0" fontId="8" fillId="0" borderId="4" xfId="0" applyFont="1" applyBorder="1" applyAlignment="1">
      <alignment vertical="center" wrapText="1"/>
    </xf>
    <xf numFmtId="0" fontId="8" fillId="0" borderId="6" xfId="0" applyFont="1" applyBorder="1">
      <alignment vertical="center"/>
    </xf>
    <xf numFmtId="0" fontId="8" fillId="0" borderId="7" xfId="0" applyFont="1" applyBorder="1">
      <alignment vertical="center"/>
    </xf>
    <xf numFmtId="0" fontId="8" fillId="0" borderId="7" xfId="0" applyFont="1" applyBorder="1" applyAlignment="1">
      <alignment vertical="center" wrapText="1"/>
    </xf>
    <xf numFmtId="0" fontId="8" fillId="0" borderId="8" xfId="0" applyFont="1" applyBorder="1" applyAlignment="1">
      <alignment vertical="center" wrapText="1"/>
    </xf>
    <xf numFmtId="0" fontId="7" fillId="0" borderId="4" xfId="0" applyFont="1" applyBorder="1">
      <alignment vertical="center"/>
    </xf>
    <xf numFmtId="0" fontId="7" fillId="0" borderId="5" xfId="0" applyFont="1" applyBorder="1">
      <alignment vertical="center"/>
    </xf>
    <xf numFmtId="0" fontId="4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4" xfId="0" applyFont="1" applyBorder="1" applyAlignment="1">
      <alignment horizontal="center" vertical="center" wrapText="1"/>
    </xf>
    <xf numFmtId="0" fontId="14" fillId="0" borderId="0" xfId="0" applyFont="1">
      <alignment vertical="center"/>
    </xf>
    <xf numFmtId="0" fontId="14" fillId="0" borderId="4" xfId="0" applyFont="1" applyBorder="1">
      <alignment vertical="center"/>
    </xf>
    <xf numFmtId="0" fontId="8" fillId="0" borderId="3" xfId="0" applyFont="1" applyBorder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19" fillId="0" borderId="1" xfId="0" applyFont="1" applyBorder="1" applyAlignment="1">
      <alignment horizontal="center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F9D92A-6976-48EC-A493-EE0681986649}">
  <dimension ref="A1:N23"/>
  <sheetViews>
    <sheetView workbookViewId="0">
      <selection activeCell="F4" sqref="F4"/>
    </sheetView>
  </sheetViews>
  <sheetFormatPr defaultRowHeight="14" x14ac:dyDescent="0.3"/>
  <sheetData>
    <row r="1" spans="1:14" s="1" customFormat="1" ht="14.5" thickBot="1" x14ac:dyDescent="0.35">
      <c r="A1" s="51" t="s">
        <v>444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</row>
    <row r="2" spans="1:14" s="6" customFormat="1" ht="15.5" thickTop="1" x14ac:dyDescent="0.3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3" t="s">
        <v>9</v>
      </c>
      <c r="K2" s="4" t="s">
        <v>10</v>
      </c>
      <c r="L2" s="4" t="s">
        <v>11</v>
      </c>
      <c r="M2" s="5" t="s">
        <v>12</v>
      </c>
      <c r="N2" s="5" t="s">
        <v>13</v>
      </c>
    </row>
    <row r="3" spans="1:14" s="10" customFormat="1" x14ac:dyDescent="0.3">
      <c r="A3" s="7" t="s">
        <v>14</v>
      </c>
      <c r="B3" s="7" t="s">
        <v>15</v>
      </c>
      <c r="C3" s="7" t="s">
        <v>229</v>
      </c>
      <c r="D3" s="7">
        <v>3</v>
      </c>
      <c r="E3" s="7">
        <v>7245328</v>
      </c>
      <c r="F3" s="7">
        <v>7246789</v>
      </c>
      <c r="G3" s="7" t="s">
        <v>16</v>
      </c>
      <c r="H3" s="7">
        <v>1053</v>
      </c>
      <c r="I3" s="8">
        <v>350</v>
      </c>
      <c r="J3" s="7">
        <v>39087.019999999997</v>
      </c>
      <c r="K3" s="7">
        <v>5.9</v>
      </c>
      <c r="L3" s="7" t="s">
        <v>17</v>
      </c>
      <c r="M3" s="9" t="s">
        <v>18</v>
      </c>
      <c r="N3" s="9" t="s">
        <v>19</v>
      </c>
    </row>
    <row r="4" spans="1:14" s="10" customFormat="1" x14ac:dyDescent="0.3">
      <c r="A4" s="7" t="s">
        <v>20</v>
      </c>
      <c r="B4" s="7" t="s">
        <v>329</v>
      </c>
      <c r="C4" s="7" t="s">
        <v>229</v>
      </c>
      <c r="D4" s="7">
        <v>16</v>
      </c>
      <c r="E4" s="7">
        <v>12296089</v>
      </c>
      <c r="F4" s="7">
        <v>12297377</v>
      </c>
      <c r="G4" s="7" t="s">
        <v>21</v>
      </c>
      <c r="H4" s="7">
        <f>I4*3+3</f>
        <v>966</v>
      </c>
      <c r="I4" s="8">
        <v>321</v>
      </c>
      <c r="J4" s="7">
        <v>34581.71</v>
      </c>
      <c r="K4" s="7">
        <v>5.66</v>
      </c>
      <c r="L4" s="7" t="s">
        <v>22</v>
      </c>
      <c r="M4" s="9" t="s">
        <v>23</v>
      </c>
      <c r="N4" s="9" t="s">
        <v>24</v>
      </c>
    </row>
    <row r="5" spans="1:14" s="10" customFormat="1" x14ac:dyDescent="0.3">
      <c r="A5" s="7" t="s">
        <v>25</v>
      </c>
      <c r="B5" s="7" t="s">
        <v>278</v>
      </c>
      <c r="C5" s="7" t="s">
        <v>229</v>
      </c>
      <c r="D5" s="7">
        <v>9</v>
      </c>
      <c r="E5" s="7">
        <v>30238958</v>
      </c>
      <c r="F5" s="7">
        <v>30240428</v>
      </c>
      <c r="G5" s="7" t="s">
        <v>26</v>
      </c>
      <c r="H5" s="7">
        <v>1054</v>
      </c>
      <c r="I5" s="8">
        <v>345</v>
      </c>
      <c r="J5" s="7">
        <v>37040.5</v>
      </c>
      <c r="K5" s="7">
        <v>5.59</v>
      </c>
      <c r="L5" s="7" t="s">
        <v>22</v>
      </c>
      <c r="M5" s="9" t="s">
        <v>27</v>
      </c>
      <c r="N5" s="9" t="s">
        <v>28</v>
      </c>
    </row>
    <row r="6" spans="1:14" s="10" customFormat="1" x14ac:dyDescent="0.3">
      <c r="A6" s="7" t="s">
        <v>29</v>
      </c>
      <c r="B6" s="7" t="s">
        <v>30</v>
      </c>
      <c r="C6" s="7" t="s">
        <v>229</v>
      </c>
      <c r="D6" s="7" t="s">
        <v>31</v>
      </c>
      <c r="E6" s="7">
        <v>47134</v>
      </c>
      <c r="F6" s="7">
        <v>48626</v>
      </c>
      <c r="G6" s="7" t="s">
        <v>26</v>
      </c>
      <c r="H6" s="7">
        <f t="shared" ref="H6:H11" si="0">I6*3+3</f>
        <v>837</v>
      </c>
      <c r="I6" s="8">
        <v>278</v>
      </c>
      <c r="J6" s="7">
        <v>30942.81</v>
      </c>
      <c r="K6" s="7">
        <v>6.94</v>
      </c>
      <c r="L6" s="7" t="s">
        <v>22</v>
      </c>
      <c r="M6" s="9" t="s">
        <v>32</v>
      </c>
      <c r="N6" s="9" t="s">
        <v>33</v>
      </c>
    </row>
    <row r="7" spans="1:14" s="10" customFormat="1" ht="13.5" customHeight="1" x14ac:dyDescent="0.3">
      <c r="A7" s="7" t="s">
        <v>34</v>
      </c>
      <c r="B7" s="7" t="s">
        <v>35</v>
      </c>
      <c r="C7" s="7" t="s">
        <v>230</v>
      </c>
      <c r="D7" s="7">
        <v>3</v>
      </c>
      <c r="E7" s="7">
        <v>2523567</v>
      </c>
      <c r="F7" s="7">
        <v>2528281</v>
      </c>
      <c r="G7" s="7" t="s">
        <v>16</v>
      </c>
      <c r="H7" s="7">
        <f t="shared" si="0"/>
        <v>1260</v>
      </c>
      <c r="I7" s="8">
        <v>419</v>
      </c>
      <c r="J7" s="7">
        <v>45716.6</v>
      </c>
      <c r="K7" s="7">
        <v>4.96</v>
      </c>
      <c r="L7" s="7" t="s">
        <v>22</v>
      </c>
      <c r="M7" s="9" t="s">
        <v>36</v>
      </c>
      <c r="N7" s="9" t="s">
        <v>37</v>
      </c>
    </row>
    <row r="8" spans="1:14" s="10" customFormat="1" x14ac:dyDescent="0.3">
      <c r="A8" s="7" t="s">
        <v>38</v>
      </c>
      <c r="B8" s="7" t="s">
        <v>39</v>
      </c>
      <c r="C8" s="7" t="s">
        <v>230</v>
      </c>
      <c r="D8" s="7">
        <v>5</v>
      </c>
      <c r="E8" s="7">
        <v>31908709</v>
      </c>
      <c r="F8" s="7">
        <v>31912314</v>
      </c>
      <c r="G8" s="7" t="s">
        <v>26</v>
      </c>
      <c r="H8" s="7">
        <f t="shared" si="0"/>
        <v>1224</v>
      </c>
      <c r="I8" s="8">
        <v>407</v>
      </c>
      <c r="J8" s="7">
        <v>45171.45</v>
      </c>
      <c r="K8" s="7">
        <v>5.37</v>
      </c>
      <c r="L8" s="7" t="s">
        <v>17</v>
      </c>
      <c r="M8" s="9" t="s">
        <v>40</v>
      </c>
      <c r="N8" s="9" t="s">
        <v>41</v>
      </c>
    </row>
    <row r="9" spans="1:14" s="10" customFormat="1" x14ac:dyDescent="0.3">
      <c r="A9" s="7" t="s">
        <v>42</v>
      </c>
      <c r="B9" s="7" t="s">
        <v>43</v>
      </c>
      <c r="C9" s="7" t="s">
        <v>230</v>
      </c>
      <c r="D9" s="7">
        <v>15</v>
      </c>
      <c r="E9" s="7">
        <v>2306716</v>
      </c>
      <c r="F9" s="7">
        <v>2307974</v>
      </c>
      <c r="G9" s="7" t="s">
        <v>26</v>
      </c>
      <c r="H9" s="7">
        <f t="shared" si="0"/>
        <v>750</v>
      </c>
      <c r="I9" s="8">
        <v>249</v>
      </c>
      <c r="J9" s="7">
        <v>27144.639999999999</v>
      </c>
      <c r="K9" s="7">
        <v>6.48</v>
      </c>
      <c r="L9" s="7" t="s">
        <v>22</v>
      </c>
      <c r="M9" s="9" t="s">
        <v>44</v>
      </c>
      <c r="N9" s="9" t="s">
        <v>45</v>
      </c>
    </row>
    <row r="10" spans="1:14" s="10" customFormat="1" x14ac:dyDescent="0.3">
      <c r="A10" s="7" t="s">
        <v>46</v>
      </c>
      <c r="B10" s="7" t="s">
        <v>47</v>
      </c>
      <c r="C10" s="7" t="s">
        <v>230</v>
      </c>
      <c r="D10" s="7">
        <v>7</v>
      </c>
      <c r="E10" s="7">
        <v>3028534</v>
      </c>
      <c r="F10" s="7">
        <v>3032204</v>
      </c>
      <c r="G10" s="7" t="s">
        <v>16</v>
      </c>
      <c r="H10" s="7">
        <f t="shared" si="0"/>
        <v>1275</v>
      </c>
      <c r="I10" s="8">
        <v>424</v>
      </c>
      <c r="J10" s="7">
        <v>46264.37</v>
      </c>
      <c r="K10" s="7">
        <v>5.22</v>
      </c>
      <c r="L10" s="7" t="s">
        <v>22</v>
      </c>
      <c r="M10" s="9" t="s">
        <v>48</v>
      </c>
      <c r="N10" s="9" t="s">
        <v>49</v>
      </c>
    </row>
    <row r="11" spans="1:14" s="10" customFormat="1" x14ac:dyDescent="0.3">
      <c r="A11" s="7" t="s">
        <v>50</v>
      </c>
      <c r="B11" s="7" t="s">
        <v>333</v>
      </c>
      <c r="C11" s="7" t="s">
        <v>231</v>
      </c>
      <c r="D11" s="7">
        <v>4</v>
      </c>
      <c r="E11" s="7">
        <v>4952895</v>
      </c>
      <c r="F11" s="7">
        <v>4957483</v>
      </c>
      <c r="G11" s="7" t="s">
        <v>16</v>
      </c>
      <c r="H11" s="7">
        <f t="shared" si="0"/>
        <v>1284</v>
      </c>
      <c r="I11" s="8">
        <v>427</v>
      </c>
      <c r="J11" s="7">
        <v>47311.92</v>
      </c>
      <c r="K11" s="7">
        <v>5.56</v>
      </c>
      <c r="L11" s="7" t="s">
        <v>51</v>
      </c>
      <c r="M11" s="9" t="s">
        <v>52</v>
      </c>
      <c r="N11" s="9" t="s">
        <v>53</v>
      </c>
    </row>
    <row r="12" spans="1:14" s="10" customFormat="1" x14ac:dyDescent="0.3">
      <c r="A12" s="7" t="s">
        <v>54</v>
      </c>
      <c r="B12" s="7" t="s">
        <v>55</v>
      </c>
      <c r="C12" s="7" t="s">
        <v>231</v>
      </c>
      <c r="D12" s="7">
        <v>14</v>
      </c>
      <c r="E12" s="7">
        <v>17869411</v>
      </c>
      <c r="F12" s="7">
        <v>17872182</v>
      </c>
      <c r="G12" s="7" t="s">
        <v>16</v>
      </c>
      <c r="H12" s="7">
        <f t="shared" ref="H12:H17" si="1">I12*3+3</f>
        <v>1224</v>
      </c>
      <c r="I12" s="8">
        <v>407</v>
      </c>
      <c r="J12" s="7">
        <v>44944.82</v>
      </c>
      <c r="K12" s="7">
        <v>5.3</v>
      </c>
      <c r="L12" s="7" t="s">
        <v>56</v>
      </c>
      <c r="M12" s="9" t="s">
        <v>57</v>
      </c>
      <c r="N12" s="9" t="s">
        <v>58</v>
      </c>
    </row>
    <row r="13" spans="1:14" s="10" customFormat="1" x14ac:dyDescent="0.3">
      <c r="A13" s="7" t="s">
        <v>59</v>
      </c>
      <c r="B13" s="7" t="s">
        <v>60</v>
      </c>
      <c r="C13" s="7" t="s">
        <v>231</v>
      </c>
      <c r="D13" s="7">
        <v>5</v>
      </c>
      <c r="E13" s="7">
        <v>28100530</v>
      </c>
      <c r="F13" s="7">
        <v>28101922</v>
      </c>
      <c r="G13" s="7" t="s">
        <v>26</v>
      </c>
      <c r="H13" s="7">
        <f>I13*3+3</f>
        <v>1056</v>
      </c>
      <c r="I13" s="8">
        <v>351</v>
      </c>
      <c r="J13" s="7">
        <v>39631.96</v>
      </c>
      <c r="K13" s="7">
        <v>6.16</v>
      </c>
      <c r="L13" s="7" t="s">
        <v>56</v>
      </c>
      <c r="M13" s="9" t="s">
        <v>61</v>
      </c>
      <c r="N13" s="9" t="s">
        <v>62</v>
      </c>
    </row>
    <row r="14" spans="1:14" s="10" customFormat="1" x14ac:dyDescent="0.3">
      <c r="A14" s="7" t="s">
        <v>63</v>
      </c>
      <c r="B14" s="7" t="s">
        <v>64</v>
      </c>
      <c r="C14" s="7" t="s">
        <v>231</v>
      </c>
      <c r="D14" s="7">
        <v>19</v>
      </c>
      <c r="E14" s="7">
        <v>3821278</v>
      </c>
      <c r="F14" s="7">
        <v>3823271</v>
      </c>
      <c r="G14" s="7" t="s">
        <v>16</v>
      </c>
      <c r="H14" s="7">
        <f>I14*3+3</f>
        <v>1221</v>
      </c>
      <c r="I14" s="8">
        <v>406</v>
      </c>
      <c r="J14" s="7">
        <v>44992.52</v>
      </c>
      <c r="K14" s="7">
        <v>5</v>
      </c>
      <c r="L14" s="7" t="s">
        <v>56</v>
      </c>
      <c r="M14" s="9" t="s">
        <v>65</v>
      </c>
      <c r="N14" s="9" t="s">
        <v>66</v>
      </c>
    </row>
    <row r="15" spans="1:14" s="10" customFormat="1" x14ac:dyDescent="0.3">
      <c r="A15" s="7" t="s">
        <v>67</v>
      </c>
      <c r="B15" s="7" t="s">
        <v>68</v>
      </c>
      <c r="C15" s="7" t="s">
        <v>232</v>
      </c>
      <c r="D15" s="7" t="s">
        <v>69</v>
      </c>
      <c r="E15" s="7">
        <v>147467</v>
      </c>
      <c r="F15" s="7">
        <v>150989</v>
      </c>
      <c r="G15" s="7" t="s">
        <v>16</v>
      </c>
      <c r="H15" s="7">
        <f t="shared" si="1"/>
        <v>624</v>
      </c>
      <c r="I15" s="8">
        <v>207</v>
      </c>
      <c r="J15" s="7">
        <v>22652.62</v>
      </c>
      <c r="K15" s="7">
        <v>5.88</v>
      </c>
      <c r="L15" s="7" t="s">
        <v>70</v>
      </c>
      <c r="M15" s="9" t="s">
        <v>71</v>
      </c>
      <c r="N15" s="9" t="s">
        <v>72</v>
      </c>
    </row>
    <row r="16" spans="1:14" s="10" customFormat="1" x14ac:dyDescent="0.3">
      <c r="A16" s="7" t="s">
        <v>73</v>
      </c>
      <c r="B16" s="7" t="s">
        <v>74</v>
      </c>
      <c r="C16" s="15" t="s">
        <v>232</v>
      </c>
      <c r="D16" s="7" t="s">
        <v>69</v>
      </c>
      <c r="E16" s="7">
        <v>23366</v>
      </c>
      <c r="F16" s="7">
        <v>24675</v>
      </c>
      <c r="G16" s="7" t="s">
        <v>26</v>
      </c>
      <c r="H16" s="7">
        <f t="shared" si="1"/>
        <v>777</v>
      </c>
      <c r="I16" s="8">
        <v>258</v>
      </c>
      <c r="J16" s="7">
        <v>28057.27</v>
      </c>
      <c r="K16" s="7">
        <v>6.33</v>
      </c>
      <c r="L16" s="7" t="s">
        <v>70</v>
      </c>
      <c r="M16" s="9" t="s">
        <v>75</v>
      </c>
      <c r="N16" s="9" t="s">
        <v>76</v>
      </c>
    </row>
    <row r="17" spans="1:14" s="10" customFormat="1" x14ac:dyDescent="0.3">
      <c r="A17" s="7" t="s">
        <v>77</v>
      </c>
      <c r="B17" s="7" t="s">
        <v>78</v>
      </c>
      <c r="C17" s="15" t="s">
        <v>232</v>
      </c>
      <c r="D17" s="7">
        <v>11</v>
      </c>
      <c r="E17" s="7">
        <v>2491482</v>
      </c>
      <c r="F17" s="7">
        <v>2492774</v>
      </c>
      <c r="G17" s="7" t="s">
        <v>16</v>
      </c>
      <c r="H17" s="7">
        <f t="shared" si="1"/>
        <v>828</v>
      </c>
      <c r="I17" s="8">
        <v>275</v>
      </c>
      <c r="J17" s="7">
        <v>30979.63</v>
      </c>
      <c r="K17" s="7">
        <v>5.45</v>
      </c>
      <c r="L17" s="7" t="s">
        <v>70</v>
      </c>
      <c r="M17" s="9" t="s">
        <v>79</v>
      </c>
      <c r="N17" s="9" t="s">
        <v>80</v>
      </c>
    </row>
    <row r="18" spans="1:14" s="10" customFormat="1" x14ac:dyDescent="0.3">
      <c r="A18" s="7" t="s">
        <v>81</v>
      </c>
      <c r="B18" s="7" t="s">
        <v>82</v>
      </c>
      <c r="C18" s="15" t="s">
        <v>232</v>
      </c>
      <c r="D18" s="7" t="s">
        <v>83</v>
      </c>
      <c r="E18" s="7">
        <v>48307</v>
      </c>
      <c r="F18" s="7">
        <v>50290</v>
      </c>
      <c r="G18" s="7" t="s">
        <v>26</v>
      </c>
      <c r="H18" s="7">
        <f>I18*3+3</f>
        <v>588</v>
      </c>
      <c r="I18" s="8">
        <v>195</v>
      </c>
      <c r="J18" s="7">
        <v>22002.53</v>
      </c>
      <c r="K18" s="7">
        <v>8.6</v>
      </c>
      <c r="L18" s="7" t="s">
        <v>70</v>
      </c>
      <c r="M18" s="9" t="s">
        <v>84</v>
      </c>
      <c r="N18" s="9" t="s">
        <v>85</v>
      </c>
    </row>
    <row r="19" spans="1:14" s="10" customFormat="1" x14ac:dyDescent="0.3">
      <c r="A19" s="7" t="s">
        <v>86</v>
      </c>
      <c r="B19" s="7" t="s">
        <v>87</v>
      </c>
      <c r="C19" s="15" t="s">
        <v>232</v>
      </c>
      <c r="D19" s="7">
        <v>10</v>
      </c>
      <c r="E19" s="7">
        <v>4029791</v>
      </c>
      <c r="F19" s="7">
        <v>4031945</v>
      </c>
      <c r="G19" s="7" t="s">
        <v>26</v>
      </c>
      <c r="H19" s="7">
        <f>I19*3+3</f>
        <v>612</v>
      </c>
      <c r="I19" s="8">
        <v>203</v>
      </c>
      <c r="J19" s="7">
        <v>21999.47</v>
      </c>
      <c r="K19" s="7">
        <v>6.28</v>
      </c>
      <c r="L19" s="7" t="s">
        <v>70</v>
      </c>
      <c r="M19" s="9" t="s">
        <v>88</v>
      </c>
      <c r="N19" s="9" t="s">
        <v>89</v>
      </c>
    </row>
    <row r="20" spans="1:14" s="10" customFormat="1" ht="15" customHeight="1" x14ac:dyDescent="0.3">
      <c r="A20" s="7" t="s">
        <v>90</v>
      </c>
      <c r="B20" s="7" t="s">
        <v>91</v>
      </c>
      <c r="C20" s="15" t="s">
        <v>232</v>
      </c>
      <c r="D20" s="7">
        <v>5</v>
      </c>
      <c r="E20" s="7">
        <v>3341651</v>
      </c>
      <c r="F20" s="7">
        <v>3343911</v>
      </c>
      <c r="G20" s="7" t="s">
        <v>26</v>
      </c>
      <c r="H20" s="7">
        <f>I20*3+3</f>
        <v>723</v>
      </c>
      <c r="I20" s="8">
        <v>240</v>
      </c>
      <c r="J20" s="7">
        <v>26334.07</v>
      </c>
      <c r="K20" s="7">
        <v>5</v>
      </c>
      <c r="L20" s="7" t="s">
        <v>70</v>
      </c>
      <c r="M20" s="9" t="s">
        <v>92</v>
      </c>
      <c r="N20" s="9" t="s">
        <v>93</v>
      </c>
    </row>
    <row r="21" spans="1:14" s="10" customFormat="1" x14ac:dyDescent="0.3">
      <c r="A21" s="7" t="s">
        <v>94</v>
      </c>
      <c r="B21" s="7" t="s">
        <v>95</v>
      </c>
      <c r="C21" s="15" t="s">
        <v>232</v>
      </c>
      <c r="D21" s="7">
        <v>5</v>
      </c>
      <c r="E21" s="7">
        <v>3355428</v>
      </c>
      <c r="F21" s="7">
        <v>3357584</v>
      </c>
      <c r="G21" s="7" t="s">
        <v>16</v>
      </c>
      <c r="H21" s="7">
        <f>I21*3+3</f>
        <v>723</v>
      </c>
      <c r="I21" s="8">
        <v>240</v>
      </c>
      <c r="J21" s="7">
        <v>26357.86</v>
      </c>
      <c r="K21" s="7">
        <v>5</v>
      </c>
      <c r="L21" s="7" t="s">
        <v>70</v>
      </c>
      <c r="M21" s="9" t="s">
        <v>96</v>
      </c>
      <c r="N21" s="9" t="s">
        <v>97</v>
      </c>
    </row>
    <row r="22" spans="1:14" s="14" customFormat="1" ht="14.5" thickBot="1" x14ac:dyDescent="0.35">
      <c r="A22" s="11" t="s">
        <v>98</v>
      </c>
      <c r="B22" s="11" t="s">
        <v>99</v>
      </c>
      <c r="C22" s="16" t="s">
        <v>233</v>
      </c>
      <c r="D22" s="11">
        <v>19</v>
      </c>
      <c r="E22" s="11">
        <v>4465351</v>
      </c>
      <c r="F22" s="11">
        <v>4468644</v>
      </c>
      <c r="G22" s="11" t="s">
        <v>26</v>
      </c>
      <c r="H22" s="11">
        <f>I22*3+3</f>
        <v>705</v>
      </c>
      <c r="I22" s="12">
        <v>234</v>
      </c>
      <c r="J22" s="11">
        <v>25764.5</v>
      </c>
      <c r="K22" s="11">
        <v>4.37</v>
      </c>
      <c r="L22" s="11" t="s">
        <v>100</v>
      </c>
      <c r="M22" s="13" t="s">
        <v>101</v>
      </c>
      <c r="N22" s="13" t="s">
        <v>102</v>
      </c>
    </row>
    <row r="23" spans="1:14" ht="14.5" thickTop="1" x14ac:dyDescent="0.3"/>
  </sheetData>
  <mergeCells count="1">
    <mergeCell ref="A1:N1"/>
  </mergeCells>
  <phoneticPr fontId="1" type="noConversion"/>
  <conditionalFormatting sqref="B2">
    <cfRule type="duplicateValues" dxfId="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621DF2-3F8E-4F32-B319-07ADE279BDE8}">
  <dimension ref="A1:N23"/>
  <sheetViews>
    <sheetView workbookViewId="0">
      <selection sqref="A1:N1"/>
    </sheetView>
  </sheetViews>
  <sheetFormatPr defaultRowHeight="14" x14ac:dyDescent="0.3"/>
  <cols>
    <col min="1" max="16384" width="8.6640625" style="10"/>
  </cols>
  <sheetData>
    <row r="1" spans="1:14" s="1" customFormat="1" ht="14.5" thickBot="1" x14ac:dyDescent="0.35">
      <c r="A1" s="51" t="s">
        <v>443</v>
      </c>
      <c r="B1" s="51"/>
      <c r="C1" s="51"/>
      <c r="D1" s="51"/>
      <c r="E1" s="51"/>
      <c r="F1" s="51"/>
      <c r="G1" s="51"/>
      <c r="H1" s="51"/>
      <c r="I1" s="51"/>
      <c r="J1" s="51"/>
      <c r="K1" s="51"/>
      <c r="L1" s="51"/>
      <c r="M1" s="51"/>
      <c r="N1" s="51"/>
    </row>
    <row r="2" spans="1:14" s="6" customFormat="1" ht="16" thickTop="1" thickBot="1" x14ac:dyDescent="0.35">
      <c r="A2" s="2" t="s">
        <v>0</v>
      </c>
      <c r="B2" s="2" t="s">
        <v>103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3" t="s">
        <v>9</v>
      </c>
      <c r="K2" s="4" t="s">
        <v>10</v>
      </c>
      <c r="L2" s="4" t="s">
        <v>11</v>
      </c>
      <c r="M2" s="5" t="s">
        <v>12</v>
      </c>
      <c r="N2" s="5" t="s">
        <v>13</v>
      </c>
    </row>
    <row r="3" spans="1:14" s="15" customFormat="1" x14ac:dyDescent="0.3">
      <c r="A3" s="7" t="s">
        <v>104</v>
      </c>
      <c r="B3" s="15" t="s">
        <v>105</v>
      </c>
      <c r="C3" s="7" t="s">
        <v>229</v>
      </c>
      <c r="D3" s="15">
        <v>3</v>
      </c>
      <c r="E3" s="15">
        <v>14219674</v>
      </c>
      <c r="F3" s="15">
        <v>14220932</v>
      </c>
      <c r="G3" s="7" t="s">
        <v>21</v>
      </c>
      <c r="H3" s="15">
        <f>I3*3+3</f>
        <v>1056</v>
      </c>
      <c r="I3" s="15">
        <v>351</v>
      </c>
      <c r="J3" s="17">
        <v>39277.25</v>
      </c>
      <c r="K3" s="17">
        <v>6.12</v>
      </c>
      <c r="L3" s="7" t="s">
        <v>22</v>
      </c>
      <c r="M3" s="9" t="s">
        <v>106</v>
      </c>
      <c r="N3" s="9" t="s">
        <v>107</v>
      </c>
    </row>
    <row r="4" spans="1:14" s="15" customFormat="1" x14ac:dyDescent="0.3">
      <c r="A4" s="7" t="s">
        <v>108</v>
      </c>
      <c r="B4" s="15" t="s">
        <v>109</v>
      </c>
      <c r="C4" s="7" t="s">
        <v>229</v>
      </c>
      <c r="D4" s="15">
        <v>16</v>
      </c>
      <c r="E4" s="15">
        <v>8408088</v>
      </c>
      <c r="F4" s="15">
        <v>8409141</v>
      </c>
      <c r="G4" s="15" t="s">
        <v>110</v>
      </c>
      <c r="H4" s="15">
        <f t="shared" ref="H4:H20" si="0">I4*3+3</f>
        <v>978</v>
      </c>
      <c r="I4" s="15">
        <v>325</v>
      </c>
      <c r="J4" s="18">
        <v>34988.14</v>
      </c>
      <c r="K4" s="18">
        <v>5.57</v>
      </c>
      <c r="L4" s="7" t="s">
        <v>22</v>
      </c>
      <c r="M4" s="9" t="s">
        <v>111</v>
      </c>
      <c r="N4" s="9" t="s">
        <v>112</v>
      </c>
    </row>
    <row r="5" spans="1:14" s="15" customFormat="1" x14ac:dyDescent="0.3">
      <c r="A5" s="7" t="s">
        <v>113</v>
      </c>
      <c r="B5" s="15" t="s">
        <v>331</v>
      </c>
      <c r="C5" s="7" t="s">
        <v>229</v>
      </c>
      <c r="D5" s="15">
        <v>9</v>
      </c>
      <c r="E5" s="15">
        <v>666750</v>
      </c>
      <c r="F5" s="15">
        <v>667876</v>
      </c>
      <c r="G5" s="15" t="s">
        <v>110</v>
      </c>
      <c r="H5" s="15">
        <f t="shared" si="0"/>
        <v>1038</v>
      </c>
      <c r="I5" s="15">
        <v>345</v>
      </c>
      <c r="J5" s="18">
        <v>36928.33</v>
      </c>
      <c r="K5" s="18">
        <v>5.59</v>
      </c>
      <c r="L5" s="7" t="s">
        <v>22</v>
      </c>
      <c r="M5" s="9" t="s">
        <v>114</v>
      </c>
      <c r="N5" s="9" t="s">
        <v>115</v>
      </c>
    </row>
    <row r="6" spans="1:14" s="15" customFormat="1" ht="13.5" customHeight="1" x14ac:dyDescent="0.3">
      <c r="A6" s="7" t="s">
        <v>116</v>
      </c>
      <c r="B6" s="15" t="s">
        <v>117</v>
      </c>
      <c r="C6" s="7" t="s">
        <v>229</v>
      </c>
      <c r="D6" s="15">
        <v>3</v>
      </c>
      <c r="E6" s="15">
        <v>1066630</v>
      </c>
      <c r="F6" s="15">
        <v>1067541</v>
      </c>
      <c r="G6" s="15" t="s">
        <v>110</v>
      </c>
      <c r="H6" s="15">
        <f t="shared" si="0"/>
        <v>837</v>
      </c>
      <c r="I6" s="15">
        <v>278</v>
      </c>
      <c r="J6" s="18">
        <v>30783.62</v>
      </c>
      <c r="K6" s="18">
        <v>7.52</v>
      </c>
      <c r="L6" s="7" t="s">
        <v>22</v>
      </c>
      <c r="M6" s="9" t="s">
        <v>118</v>
      </c>
      <c r="N6" s="9" t="s">
        <v>119</v>
      </c>
    </row>
    <row r="7" spans="1:14" s="15" customFormat="1" x14ac:dyDescent="0.3">
      <c r="A7" s="7" t="s">
        <v>120</v>
      </c>
      <c r="B7" s="15" t="s">
        <v>121</v>
      </c>
      <c r="C7" s="7" t="s">
        <v>230</v>
      </c>
      <c r="D7" s="15">
        <v>3</v>
      </c>
      <c r="E7" s="15">
        <v>19256705</v>
      </c>
      <c r="F7" s="15">
        <v>19260324</v>
      </c>
      <c r="G7" s="7" t="s">
        <v>21</v>
      </c>
      <c r="H7" s="15">
        <f t="shared" si="0"/>
        <v>1260</v>
      </c>
      <c r="I7" s="15">
        <v>419</v>
      </c>
      <c r="J7" s="18">
        <v>45723.53</v>
      </c>
      <c r="K7" s="18">
        <v>4.92</v>
      </c>
      <c r="L7" s="7" t="s">
        <v>17</v>
      </c>
      <c r="M7" s="9" t="s">
        <v>122</v>
      </c>
      <c r="N7" s="9" t="s">
        <v>123</v>
      </c>
    </row>
    <row r="8" spans="1:14" s="15" customFormat="1" x14ac:dyDescent="0.3">
      <c r="A8" s="7" t="s">
        <v>124</v>
      </c>
      <c r="B8" s="15" t="s">
        <v>125</v>
      </c>
      <c r="C8" s="7" t="s">
        <v>230</v>
      </c>
      <c r="D8" s="15">
        <v>5</v>
      </c>
      <c r="E8" s="15">
        <v>25649751</v>
      </c>
      <c r="F8" s="15">
        <v>25652129</v>
      </c>
      <c r="G8" s="7" t="s">
        <v>21</v>
      </c>
      <c r="H8" s="15">
        <f t="shared" si="0"/>
        <v>1227</v>
      </c>
      <c r="I8" s="15">
        <v>408</v>
      </c>
      <c r="J8" s="18">
        <v>45276.55</v>
      </c>
      <c r="K8" s="18">
        <v>5.15</v>
      </c>
      <c r="L8" s="7" t="s">
        <v>22</v>
      </c>
      <c r="M8" s="9" t="s">
        <v>126</v>
      </c>
      <c r="N8" s="9" t="s">
        <v>127</v>
      </c>
    </row>
    <row r="9" spans="1:14" s="15" customFormat="1" x14ac:dyDescent="0.3">
      <c r="A9" s="7" t="s">
        <v>128</v>
      </c>
      <c r="B9" s="15" t="s">
        <v>129</v>
      </c>
      <c r="C9" s="7" t="s">
        <v>230</v>
      </c>
      <c r="D9" s="15">
        <v>7</v>
      </c>
      <c r="E9" s="15">
        <v>3604859</v>
      </c>
      <c r="F9" s="15">
        <v>3607780</v>
      </c>
      <c r="G9" s="7" t="s">
        <v>21</v>
      </c>
      <c r="H9" s="15">
        <f t="shared" si="0"/>
        <v>1230</v>
      </c>
      <c r="I9" s="15">
        <v>409</v>
      </c>
      <c r="J9" s="18">
        <v>44981.25</v>
      </c>
      <c r="K9" s="18">
        <v>5.4</v>
      </c>
      <c r="L9" s="7" t="s">
        <v>17</v>
      </c>
      <c r="M9" s="9" t="s">
        <v>130</v>
      </c>
      <c r="N9" s="9" t="s">
        <v>131</v>
      </c>
    </row>
    <row r="10" spans="1:14" s="15" customFormat="1" x14ac:dyDescent="0.3">
      <c r="A10" s="7" t="s">
        <v>132</v>
      </c>
      <c r="B10" s="15" t="s">
        <v>335</v>
      </c>
      <c r="C10" s="7" t="s">
        <v>231</v>
      </c>
      <c r="D10" s="15">
        <v>4</v>
      </c>
      <c r="E10" s="15">
        <v>19918321</v>
      </c>
      <c r="F10" s="15">
        <v>19922413</v>
      </c>
      <c r="G10" s="7" t="s">
        <v>21</v>
      </c>
      <c r="H10" s="15">
        <f t="shared" si="0"/>
        <v>1284</v>
      </c>
      <c r="I10" s="15">
        <v>427</v>
      </c>
      <c r="J10" s="18">
        <v>47208.9</v>
      </c>
      <c r="K10" s="18">
        <v>5.73</v>
      </c>
      <c r="L10" s="7" t="s">
        <v>56</v>
      </c>
      <c r="M10" s="9" t="s">
        <v>133</v>
      </c>
      <c r="N10" s="9" t="s">
        <v>134</v>
      </c>
    </row>
    <row r="11" spans="1:14" s="15" customFormat="1" x14ac:dyDescent="0.3">
      <c r="A11" s="7" t="s">
        <v>135</v>
      </c>
      <c r="B11" s="15" t="s">
        <v>136</v>
      </c>
      <c r="C11" s="7" t="s">
        <v>231</v>
      </c>
      <c r="D11" s="15">
        <v>14</v>
      </c>
      <c r="E11" s="15">
        <v>17896196</v>
      </c>
      <c r="F11" s="15">
        <v>17899990</v>
      </c>
      <c r="G11" s="15" t="s">
        <v>110</v>
      </c>
      <c r="H11" s="15">
        <f t="shared" si="0"/>
        <v>1365</v>
      </c>
      <c r="I11" s="15">
        <v>454</v>
      </c>
      <c r="J11" s="18">
        <v>50416.9</v>
      </c>
      <c r="K11" s="18">
        <v>5.51</v>
      </c>
      <c r="L11" s="7" t="s">
        <v>56</v>
      </c>
      <c r="M11" s="9" t="s">
        <v>137</v>
      </c>
      <c r="N11" s="9" t="s">
        <v>138</v>
      </c>
    </row>
    <row r="12" spans="1:14" s="15" customFormat="1" x14ac:dyDescent="0.3">
      <c r="A12" s="7" t="s">
        <v>139</v>
      </c>
      <c r="B12" s="15" t="s">
        <v>140</v>
      </c>
      <c r="C12" s="7" t="s">
        <v>231</v>
      </c>
      <c r="D12" s="15">
        <v>5</v>
      </c>
      <c r="E12" s="15">
        <v>22685139</v>
      </c>
      <c r="F12" s="15">
        <v>22686295</v>
      </c>
      <c r="G12" s="7" t="s">
        <v>21</v>
      </c>
      <c r="H12" s="15">
        <f t="shared" si="0"/>
        <v>1062</v>
      </c>
      <c r="I12" s="15">
        <v>353</v>
      </c>
      <c r="J12" s="15">
        <v>39728.879999999997</v>
      </c>
      <c r="K12" s="18">
        <v>5.69</v>
      </c>
      <c r="L12" s="7" t="s">
        <v>56</v>
      </c>
      <c r="M12" s="9" t="s">
        <v>141</v>
      </c>
      <c r="N12" s="9" t="s">
        <v>142</v>
      </c>
    </row>
    <row r="13" spans="1:14" s="15" customFormat="1" x14ac:dyDescent="0.3">
      <c r="A13" s="7" t="s">
        <v>143</v>
      </c>
      <c r="B13" s="15" t="s">
        <v>144</v>
      </c>
      <c r="C13" s="7" t="s">
        <v>231</v>
      </c>
      <c r="D13" s="15">
        <v>19</v>
      </c>
      <c r="E13" s="15">
        <v>3747716</v>
      </c>
      <c r="F13" s="15">
        <v>3749272</v>
      </c>
      <c r="G13" s="15" t="s">
        <v>110</v>
      </c>
      <c r="H13" s="15">
        <f t="shared" si="0"/>
        <v>1209</v>
      </c>
      <c r="I13" s="15">
        <v>402</v>
      </c>
      <c r="J13" s="18">
        <v>44624.18</v>
      </c>
      <c r="K13" s="18">
        <v>5.01</v>
      </c>
      <c r="L13" s="7" t="s">
        <v>56</v>
      </c>
      <c r="M13" s="9" t="s">
        <v>145</v>
      </c>
      <c r="N13" s="9" t="s">
        <v>146</v>
      </c>
    </row>
    <row r="14" spans="1:14" s="15" customFormat="1" x14ac:dyDescent="0.3">
      <c r="A14" s="7" t="s">
        <v>147</v>
      </c>
      <c r="B14" s="15" t="s">
        <v>148</v>
      </c>
      <c r="C14" s="7" t="s">
        <v>232</v>
      </c>
      <c r="D14" s="15">
        <v>1</v>
      </c>
      <c r="E14" s="15">
        <v>25903616</v>
      </c>
      <c r="F14" s="15">
        <v>25906532</v>
      </c>
      <c r="G14" s="15" t="s">
        <v>110</v>
      </c>
      <c r="H14" s="15">
        <f t="shared" si="0"/>
        <v>624</v>
      </c>
      <c r="I14" s="15">
        <v>207</v>
      </c>
      <c r="J14" s="18">
        <v>22710.74</v>
      </c>
      <c r="K14" s="18">
        <v>5.88</v>
      </c>
      <c r="L14" s="7" t="s">
        <v>70</v>
      </c>
      <c r="M14" s="9" t="s">
        <v>149</v>
      </c>
      <c r="N14" s="9" t="s">
        <v>150</v>
      </c>
    </row>
    <row r="15" spans="1:14" s="15" customFormat="1" x14ac:dyDescent="0.3">
      <c r="A15" s="7" t="s">
        <v>151</v>
      </c>
      <c r="B15" s="15" t="s">
        <v>152</v>
      </c>
      <c r="C15" s="7" t="s">
        <v>232</v>
      </c>
      <c r="D15" s="15">
        <v>1</v>
      </c>
      <c r="E15" s="15">
        <v>25789745</v>
      </c>
      <c r="F15" s="15">
        <v>25790668</v>
      </c>
      <c r="G15" s="7" t="s">
        <v>21</v>
      </c>
      <c r="H15" s="15">
        <f t="shared" si="0"/>
        <v>762</v>
      </c>
      <c r="I15" s="15">
        <v>253</v>
      </c>
      <c r="J15" s="18">
        <v>27663.919999999998</v>
      </c>
      <c r="K15" s="18">
        <v>6.33</v>
      </c>
      <c r="L15" s="7" t="s">
        <v>70</v>
      </c>
      <c r="M15" s="9" t="s">
        <v>153</v>
      </c>
      <c r="N15" s="9" t="s">
        <v>154</v>
      </c>
    </row>
    <row r="16" spans="1:14" s="15" customFormat="1" x14ac:dyDescent="0.3">
      <c r="A16" s="7" t="s">
        <v>155</v>
      </c>
      <c r="B16" s="15" t="s">
        <v>156</v>
      </c>
      <c r="C16" s="15" t="s">
        <v>232</v>
      </c>
      <c r="D16" s="15">
        <v>11</v>
      </c>
      <c r="E16" s="15">
        <v>1428574</v>
      </c>
      <c r="F16" s="15">
        <v>1429617</v>
      </c>
      <c r="G16" s="15" t="s">
        <v>110</v>
      </c>
      <c r="H16" s="15">
        <f t="shared" si="0"/>
        <v>828</v>
      </c>
      <c r="I16" s="15">
        <v>275</v>
      </c>
      <c r="J16" s="18">
        <v>31030.53</v>
      </c>
      <c r="K16" s="18">
        <v>5.23</v>
      </c>
      <c r="L16" s="7" t="s">
        <v>70</v>
      </c>
      <c r="M16" s="19" t="s">
        <v>157</v>
      </c>
      <c r="N16" s="19" t="s">
        <v>158</v>
      </c>
    </row>
    <row r="17" spans="1:14" s="15" customFormat="1" ht="11.5" customHeight="1" x14ac:dyDescent="0.3">
      <c r="A17" s="7" t="s">
        <v>159</v>
      </c>
      <c r="B17" s="15" t="s">
        <v>160</v>
      </c>
      <c r="C17" s="15" t="s">
        <v>232</v>
      </c>
      <c r="D17" s="15">
        <v>17</v>
      </c>
      <c r="E17" s="15">
        <v>3118747</v>
      </c>
      <c r="F17" s="15">
        <v>3122779</v>
      </c>
      <c r="G17" s="15" t="s">
        <v>110</v>
      </c>
      <c r="H17" s="15">
        <f t="shared" si="0"/>
        <v>894</v>
      </c>
      <c r="I17" s="15">
        <v>297</v>
      </c>
      <c r="J17" s="18">
        <v>32322.43</v>
      </c>
      <c r="K17" s="18">
        <v>6.14</v>
      </c>
      <c r="L17" s="7" t="s">
        <v>70</v>
      </c>
      <c r="M17" s="19" t="s">
        <v>161</v>
      </c>
      <c r="N17" s="19" t="s">
        <v>162</v>
      </c>
    </row>
    <row r="18" spans="1:14" s="15" customFormat="1" x14ac:dyDescent="0.3">
      <c r="A18" s="7" t="s">
        <v>163</v>
      </c>
      <c r="B18" s="15" t="s">
        <v>164</v>
      </c>
      <c r="C18" s="15" t="s">
        <v>232</v>
      </c>
      <c r="D18" s="15">
        <v>17</v>
      </c>
      <c r="E18" s="15">
        <v>3143333</v>
      </c>
      <c r="F18" s="15">
        <v>3147355</v>
      </c>
      <c r="G18" s="15" t="s">
        <v>110</v>
      </c>
      <c r="H18" s="15">
        <f>I18*3+3</f>
        <v>894</v>
      </c>
      <c r="I18" s="15">
        <v>297</v>
      </c>
      <c r="J18" s="18">
        <v>32356.44</v>
      </c>
      <c r="K18" s="18">
        <v>6.14</v>
      </c>
      <c r="L18" s="7" t="s">
        <v>70</v>
      </c>
      <c r="M18" s="19" t="s">
        <v>165</v>
      </c>
      <c r="N18" s="19" t="s">
        <v>166</v>
      </c>
    </row>
    <row r="19" spans="1:14" s="15" customFormat="1" x14ac:dyDescent="0.3">
      <c r="A19" s="7" t="s">
        <v>167</v>
      </c>
      <c r="B19" s="15" t="s">
        <v>168</v>
      </c>
      <c r="C19" s="15" t="s">
        <v>232</v>
      </c>
      <c r="D19" s="15">
        <v>10</v>
      </c>
      <c r="E19" s="15">
        <v>34611712</v>
      </c>
      <c r="F19" s="15">
        <v>34613242</v>
      </c>
      <c r="G19" s="7" t="s">
        <v>21</v>
      </c>
      <c r="H19" s="15">
        <f>I19*3+3</f>
        <v>612</v>
      </c>
      <c r="I19" s="15">
        <v>203</v>
      </c>
      <c r="J19" s="18">
        <v>21945.55</v>
      </c>
      <c r="K19" s="18">
        <v>6.57</v>
      </c>
      <c r="L19" s="7" t="s">
        <v>70</v>
      </c>
      <c r="M19" s="19" t="s">
        <v>169</v>
      </c>
      <c r="N19" s="19" t="s">
        <v>170</v>
      </c>
    </row>
    <row r="20" spans="1:14" s="15" customFormat="1" ht="13.5" customHeight="1" x14ac:dyDescent="0.3">
      <c r="A20" s="7" t="s">
        <v>171</v>
      </c>
      <c r="B20" s="15" t="s">
        <v>172</v>
      </c>
      <c r="C20" s="15" t="s">
        <v>232</v>
      </c>
      <c r="D20" s="15">
        <v>5</v>
      </c>
      <c r="E20" s="15">
        <v>3278163</v>
      </c>
      <c r="F20" s="15">
        <v>3279884</v>
      </c>
      <c r="G20" s="15" t="s">
        <v>110</v>
      </c>
      <c r="H20" s="15">
        <f t="shared" si="0"/>
        <v>723</v>
      </c>
      <c r="I20" s="15">
        <v>240</v>
      </c>
      <c r="J20" s="18">
        <v>26331.83</v>
      </c>
      <c r="K20" s="18">
        <v>5</v>
      </c>
      <c r="L20" s="7" t="s">
        <v>70</v>
      </c>
      <c r="M20" s="19" t="s">
        <v>173</v>
      </c>
      <c r="N20" s="19" t="s">
        <v>174</v>
      </c>
    </row>
    <row r="21" spans="1:14" s="15" customFormat="1" x14ac:dyDescent="0.3">
      <c r="A21" s="7" t="s">
        <v>175</v>
      </c>
      <c r="B21" s="15" t="s">
        <v>176</v>
      </c>
      <c r="C21" s="15" t="s">
        <v>233</v>
      </c>
      <c r="D21" s="15">
        <v>19</v>
      </c>
      <c r="E21" s="15">
        <v>4376224</v>
      </c>
      <c r="F21" s="15">
        <v>4377194</v>
      </c>
      <c r="G21" s="7" t="s">
        <v>21</v>
      </c>
      <c r="H21" s="15">
        <f>I21*3+3</f>
        <v>699</v>
      </c>
      <c r="I21" s="15">
        <v>232</v>
      </c>
      <c r="J21" s="18">
        <v>25503.35</v>
      </c>
      <c r="K21" s="18">
        <v>4.41</v>
      </c>
      <c r="L21" s="20" t="s">
        <v>100</v>
      </c>
      <c r="M21" s="19" t="s">
        <v>177</v>
      </c>
      <c r="N21" s="19" t="s">
        <v>178</v>
      </c>
    </row>
    <row r="22" spans="1:14" s="16" customFormat="1" ht="14.5" thickBot="1" x14ac:dyDescent="0.35">
      <c r="A22" s="16" t="s">
        <v>179</v>
      </c>
      <c r="B22" s="16" t="s">
        <v>180</v>
      </c>
      <c r="C22" s="16" t="s">
        <v>233</v>
      </c>
      <c r="D22" s="16">
        <v>9</v>
      </c>
      <c r="E22" s="16">
        <v>259955</v>
      </c>
      <c r="F22" s="16">
        <v>260557</v>
      </c>
      <c r="G22" s="11" t="s">
        <v>21</v>
      </c>
      <c r="H22" s="16">
        <f>I22*3+3</f>
        <v>603</v>
      </c>
      <c r="I22" s="16">
        <v>200</v>
      </c>
      <c r="J22" s="21">
        <v>20896.96</v>
      </c>
      <c r="K22" s="21">
        <v>9.4499999999999993</v>
      </c>
      <c r="L22" s="22" t="s">
        <v>100</v>
      </c>
      <c r="M22" s="23" t="s">
        <v>181</v>
      </c>
      <c r="N22" s="23" t="s">
        <v>182</v>
      </c>
    </row>
    <row r="23" spans="1:14" ht="14.5" thickTop="1" x14ac:dyDescent="0.3"/>
  </sheetData>
  <mergeCells count="1">
    <mergeCell ref="A1:N1"/>
  </mergeCells>
  <phoneticPr fontId="1" type="noConversion"/>
  <conditionalFormatting sqref="B2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F6211B-7D2A-4134-9AD0-9C45E01BDEC5}">
  <dimension ref="A1:E21"/>
  <sheetViews>
    <sheetView workbookViewId="0">
      <selection sqref="A1:E1"/>
    </sheetView>
  </sheetViews>
  <sheetFormatPr defaultRowHeight="14" x14ac:dyDescent="0.3"/>
  <cols>
    <col min="2" max="2" width="11.08203125" customWidth="1"/>
    <col min="5" max="5" width="33" customWidth="1"/>
  </cols>
  <sheetData>
    <row r="1" spans="1:5" ht="14.5" thickBot="1" x14ac:dyDescent="0.35">
      <c r="A1" s="42" t="s">
        <v>442</v>
      </c>
      <c r="B1" s="43"/>
      <c r="C1" s="43"/>
      <c r="D1" s="43"/>
      <c r="E1" s="43"/>
    </row>
    <row r="2" spans="1:5" x14ac:dyDescent="0.3">
      <c r="A2" s="41" t="s">
        <v>339</v>
      </c>
      <c r="B2" s="41" t="s">
        <v>340</v>
      </c>
      <c r="C2" s="41" t="s">
        <v>341</v>
      </c>
      <c r="D2" s="41" t="s">
        <v>342</v>
      </c>
      <c r="E2" s="41" t="s">
        <v>343</v>
      </c>
    </row>
    <row r="3" spans="1:5" x14ac:dyDescent="0.3">
      <c r="A3" s="15" t="s">
        <v>344</v>
      </c>
      <c r="B3" s="15" t="s">
        <v>345</v>
      </c>
      <c r="C3" s="15" t="s">
        <v>346</v>
      </c>
      <c r="D3" s="15" t="s">
        <v>347</v>
      </c>
      <c r="E3" s="15" t="s">
        <v>348</v>
      </c>
    </row>
    <row r="4" spans="1:5" x14ac:dyDescent="0.3">
      <c r="A4" s="15" t="s">
        <v>349</v>
      </c>
      <c r="B4" s="15" t="s">
        <v>438</v>
      </c>
      <c r="C4" s="15" t="s">
        <v>346</v>
      </c>
      <c r="D4" s="15" t="s">
        <v>350</v>
      </c>
      <c r="E4" s="15" t="s">
        <v>351</v>
      </c>
    </row>
    <row r="5" spans="1:5" x14ac:dyDescent="0.3">
      <c r="A5" s="15" t="s">
        <v>352</v>
      </c>
      <c r="B5" s="15" t="s">
        <v>353</v>
      </c>
      <c r="C5" s="15" t="s">
        <v>346</v>
      </c>
      <c r="D5" s="15" t="s">
        <v>354</v>
      </c>
      <c r="E5" s="15" t="s">
        <v>355</v>
      </c>
    </row>
    <row r="6" spans="1:5" x14ac:dyDescent="0.3">
      <c r="A6" s="15" t="s">
        <v>356</v>
      </c>
      <c r="B6" s="15" t="s">
        <v>357</v>
      </c>
      <c r="C6" s="15" t="s">
        <v>358</v>
      </c>
      <c r="D6" s="15" t="s">
        <v>359</v>
      </c>
      <c r="E6" s="15" t="s">
        <v>360</v>
      </c>
    </row>
    <row r="7" spans="1:5" x14ac:dyDescent="0.3">
      <c r="A7" s="15" t="s">
        <v>361</v>
      </c>
      <c r="B7" s="15" t="s">
        <v>362</v>
      </c>
      <c r="C7" s="15" t="s">
        <v>358</v>
      </c>
      <c r="D7" s="15" t="s">
        <v>363</v>
      </c>
      <c r="E7" s="15" t="s">
        <v>364</v>
      </c>
    </row>
    <row r="8" spans="1:5" x14ac:dyDescent="0.3">
      <c r="A8" s="15" t="s">
        <v>365</v>
      </c>
      <c r="B8" s="15" t="s">
        <v>366</v>
      </c>
      <c r="C8" s="15" t="s">
        <v>358</v>
      </c>
      <c r="D8" s="15" t="s">
        <v>367</v>
      </c>
      <c r="E8" s="15" t="s">
        <v>368</v>
      </c>
    </row>
    <row r="9" spans="1:5" x14ac:dyDescent="0.3">
      <c r="A9" s="15" t="s">
        <v>369</v>
      </c>
      <c r="B9" s="15" t="s">
        <v>370</v>
      </c>
      <c r="C9" s="15" t="s">
        <v>358</v>
      </c>
      <c r="D9" s="15" t="s">
        <v>371</v>
      </c>
      <c r="E9" s="15" t="s">
        <v>372</v>
      </c>
    </row>
    <row r="10" spans="1:5" x14ac:dyDescent="0.3">
      <c r="A10" s="15" t="s">
        <v>373</v>
      </c>
      <c r="B10" s="15" t="s">
        <v>374</v>
      </c>
      <c r="C10" s="15" t="s">
        <v>375</v>
      </c>
      <c r="D10" s="15" t="s">
        <v>376</v>
      </c>
      <c r="E10" s="15" t="s">
        <v>377</v>
      </c>
    </row>
    <row r="11" spans="1:5" x14ac:dyDescent="0.3">
      <c r="A11" s="15" t="s">
        <v>378</v>
      </c>
      <c r="B11" s="15" t="s">
        <v>379</v>
      </c>
      <c r="C11" s="15" t="s">
        <v>375</v>
      </c>
      <c r="D11" s="15" t="s">
        <v>380</v>
      </c>
      <c r="E11" s="15" t="s">
        <v>381</v>
      </c>
    </row>
    <row r="12" spans="1:5" x14ac:dyDescent="0.3">
      <c r="A12" s="15" t="s">
        <v>382</v>
      </c>
      <c r="B12" s="15" t="s">
        <v>383</v>
      </c>
      <c r="C12" s="15" t="s">
        <v>375</v>
      </c>
      <c r="D12" s="15" t="s">
        <v>384</v>
      </c>
      <c r="E12" s="15" t="s">
        <v>385</v>
      </c>
    </row>
    <row r="13" spans="1:5" x14ac:dyDescent="0.3">
      <c r="A13" s="15" t="s">
        <v>386</v>
      </c>
      <c r="B13" s="15" t="s">
        <v>387</v>
      </c>
      <c r="C13" s="15" t="s">
        <v>388</v>
      </c>
      <c r="D13" s="15" t="s">
        <v>389</v>
      </c>
      <c r="E13" s="15" t="s">
        <v>390</v>
      </c>
    </row>
    <row r="14" spans="1:5" x14ac:dyDescent="0.3">
      <c r="A14" s="15" t="s">
        <v>391</v>
      </c>
      <c r="B14" s="15" t="s">
        <v>392</v>
      </c>
      <c r="C14" s="15" t="s">
        <v>388</v>
      </c>
      <c r="D14" s="15" t="s">
        <v>393</v>
      </c>
      <c r="E14" s="15" t="s">
        <v>394</v>
      </c>
    </row>
    <row r="15" spans="1:5" x14ac:dyDescent="0.3">
      <c r="A15" s="15" t="s">
        <v>395</v>
      </c>
      <c r="B15" s="15" t="s">
        <v>396</v>
      </c>
      <c r="C15" s="15" t="s">
        <v>388</v>
      </c>
      <c r="D15" s="15" t="s">
        <v>397</v>
      </c>
      <c r="E15" s="15" t="s">
        <v>398</v>
      </c>
    </row>
    <row r="16" spans="1:5" x14ac:dyDescent="0.3">
      <c r="A16" s="15" t="s">
        <v>399</v>
      </c>
      <c r="B16" s="15" t="s">
        <v>400</v>
      </c>
      <c r="C16" s="15" t="s">
        <v>388</v>
      </c>
      <c r="D16" s="15" t="s">
        <v>401</v>
      </c>
      <c r="E16" s="15" t="s">
        <v>402</v>
      </c>
    </row>
    <row r="17" spans="1:5" x14ac:dyDescent="0.3">
      <c r="A17" s="15" t="s">
        <v>403</v>
      </c>
      <c r="B17" s="15" t="s">
        <v>404</v>
      </c>
      <c r="C17" s="15" t="s">
        <v>388</v>
      </c>
      <c r="D17" s="15" t="s">
        <v>405</v>
      </c>
      <c r="E17" s="15" t="s">
        <v>406</v>
      </c>
    </row>
    <row r="18" spans="1:5" x14ac:dyDescent="0.3">
      <c r="A18" s="15" t="s">
        <v>407</v>
      </c>
      <c r="B18" s="15" t="s">
        <v>408</v>
      </c>
      <c r="C18" s="15" t="s">
        <v>388</v>
      </c>
      <c r="D18" s="15" t="s">
        <v>409</v>
      </c>
      <c r="E18" s="15" t="s">
        <v>410</v>
      </c>
    </row>
    <row r="19" spans="1:5" x14ac:dyDescent="0.3">
      <c r="A19" s="15" t="s">
        <v>411</v>
      </c>
      <c r="B19" s="15" t="s">
        <v>412</v>
      </c>
      <c r="C19" s="15" t="s">
        <v>388</v>
      </c>
      <c r="D19" s="15" t="s">
        <v>413</v>
      </c>
      <c r="E19" s="15" t="s">
        <v>414</v>
      </c>
    </row>
    <row r="20" spans="1:5" x14ac:dyDescent="0.3">
      <c r="A20" s="15" t="s">
        <v>415</v>
      </c>
      <c r="B20" s="15" t="s">
        <v>416</v>
      </c>
      <c r="C20" s="15" t="s">
        <v>417</v>
      </c>
      <c r="D20" s="15" t="s">
        <v>418</v>
      </c>
      <c r="E20" s="15" t="s">
        <v>419</v>
      </c>
    </row>
    <row r="21" spans="1:5" ht="14.5" thickBot="1" x14ac:dyDescent="0.35">
      <c r="A21" s="40" t="s">
        <v>420</v>
      </c>
      <c r="B21" s="40" t="s">
        <v>421</v>
      </c>
      <c r="C21" s="40" t="s">
        <v>417</v>
      </c>
      <c r="D21" s="40" t="s">
        <v>422</v>
      </c>
      <c r="E21" s="40" t="s">
        <v>423</v>
      </c>
    </row>
  </sheetData>
  <mergeCells count="1">
    <mergeCell ref="A1:E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C3729B-F0C8-4602-9DEF-964DEF700ABE}">
  <dimension ref="A1:H69"/>
  <sheetViews>
    <sheetView zoomScale="115" zoomScaleNormal="115" workbookViewId="0">
      <selection sqref="A1:H1"/>
    </sheetView>
  </sheetViews>
  <sheetFormatPr defaultRowHeight="14" x14ac:dyDescent="0.3"/>
  <cols>
    <col min="1" max="4" width="8.6640625" style="31"/>
    <col min="5" max="5" width="11.5" style="31" customWidth="1"/>
    <col min="6" max="6" width="13.1640625" style="31" customWidth="1"/>
    <col min="7" max="7" width="14" style="31" customWidth="1"/>
    <col min="8" max="8" width="17.5" style="31" customWidth="1"/>
    <col min="9" max="16384" width="8.6640625" style="31"/>
  </cols>
  <sheetData>
    <row r="1" spans="1:8" ht="75.5" customHeight="1" thickBot="1" x14ac:dyDescent="0.35">
      <c r="A1" s="50" t="s">
        <v>441</v>
      </c>
      <c r="B1" s="50"/>
      <c r="C1" s="50"/>
      <c r="D1" s="50"/>
      <c r="E1" s="50"/>
      <c r="F1" s="50"/>
      <c r="G1" s="50"/>
      <c r="H1" s="50"/>
    </row>
    <row r="2" spans="1:8" ht="14.5" thickTop="1" x14ac:dyDescent="0.3">
      <c r="A2" s="32" t="s">
        <v>183</v>
      </c>
      <c r="B2" s="32" t="s">
        <v>184</v>
      </c>
      <c r="C2" s="32" t="s">
        <v>185</v>
      </c>
      <c r="D2" s="32" t="s">
        <v>186</v>
      </c>
      <c r="E2" s="32" t="s">
        <v>187</v>
      </c>
      <c r="F2" s="32" t="s">
        <v>189</v>
      </c>
      <c r="G2" s="32" t="s">
        <v>190</v>
      </c>
      <c r="H2" s="32" t="s">
        <v>188</v>
      </c>
    </row>
    <row r="3" spans="1:8" x14ac:dyDescent="0.3">
      <c r="A3" s="31" t="s">
        <v>191</v>
      </c>
      <c r="B3" s="31" t="s">
        <v>192</v>
      </c>
      <c r="C3" s="31">
        <v>6.2350977416597304E-3</v>
      </c>
      <c r="D3" s="31">
        <v>6.8399094721995499E-2</v>
      </c>
      <c r="E3" s="31">
        <v>9.1157606208122396E-2</v>
      </c>
      <c r="F3" s="31" t="s">
        <v>228</v>
      </c>
      <c r="G3" s="31" t="s">
        <v>226</v>
      </c>
      <c r="H3" s="31">
        <v>5.2614688247688841</v>
      </c>
    </row>
    <row r="4" spans="1:8" x14ac:dyDescent="0.3">
      <c r="A4" s="31" t="s">
        <v>193</v>
      </c>
      <c r="B4" s="31" t="s">
        <v>195</v>
      </c>
      <c r="C4" s="31">
        <v>7.0134935401207398E-3</v>
      </c>
      <c r="D4" s="31">
        <v>0.108846931426549</v>
      </c>
      <c r="E4" s="31">
        <v>6.4434462673423995E-2</v>
      </c>
      <c r="F4" s="31" t="s">
        <v>228</v>
      </c>
      <c r="G4" s="31" t="s">
        <v>226</v>
      </c>
      <c r="H4" s="31">
        <v>8.3728408789653077</v>
      </c>
    </row>
    <row r="5" spans="1:8" x14ac:dyDescent="0.3">
      <c r="A5" s="31" t="s">
        <v>193</v>
      </c>
      <c r="B5" s="31" t="s">
        <v>194</v>
      </c>
      <c r="C5" s="31">
        <v>0.13126010960089399</v>
      </c>
      <c r="D5" s="31">
        <v>1.1031231951573299</v>
      </c>
      <c r="E5" s="31">
        <v>0.118989529163306</v>
      </c>
      <c r="F5" s="31" t="s">
        <v>228</v>
      </c>
      <c r="G5" s="31" t="s">
        <v>226</v>
      </c>
      <c r="H5" s="31">
        <v>84.855630396717686</v>
      </c>
    </row>
    <row r="6" spans="1:8" x14ac:dyDescent="0.3">
      <c r="A6" s="31" t="s">
        <v>196</v>
      </c>
      <c r="B6" s="31" t="s">
        <v>194</v>
      </c>
      <c r="C6" s="31">
        <v>9.0870864992688496E-3</v>
      </c>
      <c r="D6" s="31">
        <v>9.8502001545815093E-2</v>
      </c>
      <c r="E6" s="31">
        <v>9.2252810670474306E-2</v>
      </c>
      <c r="F6" s="31" t="s">
        <v>228</v>
      </c>
      <c r="G6" s="31" t="s">
        <v>226</v>
      </c>
      <c r="H6" s="31">
        <v>7.5770770419857767</v>
      </c>
    </row>
    <row r="7" spans="1:8" x14ac:dyDescent="0.3">
      <c r="A7" s="31" t="s">
        <v>197</v>
      </c>
      <c r="B7" s="31" t="s">
        <v>198</v>
      </c>
      <c r="C7" s="31">
        <v>2.1145342020867802E-2</v>
      </c>
      <c r="D7" s="31">
        <v>0.112551176421961</v>
      </c>
      <c r="E7" s="31">
        <v>0.187873131966143</v>
      </c>
      <c r="F7" s="31" t="s">
        <v>228</v>
      </c>
      <c r="G7" s="31" t="s">
        <v>226</v>
      </c>
      <c r="H7" s="31">
        <v>8.6577828016893079</v>
      </c>
    </row>
    <row r="8" spans="1:8" x14ac:dyDescent="0.3">
      <c r="A8" s="31" t="s">
        <v>197</v>
      </c>
      <c r="B8" s="31" t="s">
        <v>194</v>
      </c>
      <c r="C8" s="31">
        <v>0.265112936088096</v>
      </c>
      <c r="D8" s="31">
        <v>1.01594746658573</v>
      </c>
      <c r="E8" s="31">
        <v>0.26095142200516902</v>
      </c>
      <c r="F8" s="31" t="s">
        <v>228</v>
      </c>
      <c r="G8" s="31" t="s">
        <v>226</v>
      </c>
      <c r="H8" s="31">
        <v>78.149805121979242</v>
      </c>
    </row>
    <row r="9" spans="1:8" x14ac:dyDescent="0.3">
      <c r="A9" s="31" t="s">
        <v>199</v>
      </c>
      <c r="B9" s="31" t="s">
        <v>200</v>
      </c>
      <c r="C9" s="31">
        <v>4.1226591825689E-3</v>
      </c>
      <c r="D9" s="31">
        <v>6.6199147400342606E-2</v>
      </c>
      <c r="E9" s="31">
        <v>6.2276620537677199E-2</v>
      </c>
      <c r="F9" s="31" t="s">
        <v>228</v>
      </c>
      <c r="G9" s="31" t="s">
        <v>226</v>
      </c>
      <c r="H9" s="31">
        <v>5.0922421077186621</v>
      </c>
    </row>
    <row r="10" spans="1:8" x14ac:dyDescent="0.3">
      <c r="A10" s="31" t="s">
        <v>199</v>
      </c>
      <c r="B10" s="31" t="s">
        <v>201</v>
      </c>
      <c r="C10" s="31">
        <v>0.25004325373851499</v>
      </c>
      <c r="D10" s="31">
        <v>1.6581100660485699</v>
      </c>
      <c r="E10" s="31">
        <v>0.15080015425899301</v>
      </c>
      <c r="F10" s="31" t="s">
        <v>228</v>
      </c>
      <c r="G10" s="31" t="s">
        <v>226</v>
      </c>
      <c r="H10" s="31">
        <v>127.54692815758231</v>
      </c>
    </row>
    <row r="11" spans="1:8" x14ac:dyDescent="0.3">
      <c r="A11" s="31" t="s">
        <v>202</v>
      </c>
      <c r="B11" s="31" t="s">
        <v>200</v>
      </c>
      <c r="C11" s="31">
        <v>0.26684191855331302</v>
      </c>
      <c r="D11" s="31">
        <v>2.1291944224271599</v>
      </c>
      <c r="E11" s="31">
        <v>0.125325294741815</v>
      </c>
      <c r="F11" s="31" t="s">
        <v>228</v>
      </c>
      <c r="G11" s="31" t="s">
        <v>226</v>
      </c>
      <c r="H11" s="31">
        <v>163.78418634055075</v>
      </c>
    </row>
    <row r="12" spans="1:8" x14ac:dyDescent="0.3">
      <c r="A12" s="31" t="s">
        <v>236</v>
      </c>
      <c r="B12" s="31" t="s">
        <v>201</v>
      </c>
      <c r="C12" s="31">
        <v>3.2251475579225197E-2</v>
      </c>
      <c r="D12" s="31">
        <v>8.18994689737437E-2</v>
      </c>
      <c r="E12" s="31">
        <v>0.39379346390591102</v>
      </c>
      <c r="F12" s="31" t="s">
        <v>228</v>
      </c>
      <c r="G12" s="31" t="s">
        <v>226</v>
      </c>
      <c r="H12" s="31">
        <v>6.2999591518264388</v>
      </c>
    </row>
    <row r="13" spans="1:8" x14ac:dyDescent="0.3">
      <c r="A13" s="31" t="s">
        <v>203</v>
      </c>
      <c r="B13" s="31" t="s">
        <v>204</v>
      </c>
      <c r="C13" s="31">
        <v>1.9938309328173798E-2</v>
      </c>
      <c r="D13" s="31">
        <v>8.2880930400609301E-2</v>
      </c>
      <c r="E13" s="31">
        <v>0.24056570349537601</v>
      </c>
      <c r="F13" s="31" t="s">
        <v>228</v>
      </c>
      <c r="G13" s="31" t="s">
        <v>226</v>
      </c>
      <c r="H13" s="31">
        <v>6.3754561846622542</v>
      </c>
    </row>
    <row r="14" spans="1:8" x14ac:dyDescent="0.3">
      <c r="A14" s="31" t="s">
        <v>205</v>
      </c>
      <c r="B14" s="31" t="s">
        <v>206</v>
      </c>
      <c r="C14" s="31">
        <v>1.4334907369959E-2</v>
      </c>
      <c r="D14" s="31">
        <v>4.9025617404475801E-2</v>
      </c>
      <c r="E14" s="31">
        <v>0.292396264012175</v>
      </c>
      <c r="F14" s="31" t="s">
        <v>228</v>
      </c>
      <c r="G14" s="31" t="s">
        <v>226</v>
      </c>
      <c r="H14" s="31">
        <v>3.7712013388058305</v>
      </c>
    </row>
    <row r="15" spans="1:8" x14ac:dyDescent="0.3">
      <c r="A15" s="31" t="s">
        <v>207</v>
      </c>
      <c r="B15" s="31" t="s">
        <v>208</v>
      </c>
      <c r="C15" s="31">
        <v>1.7439477827807401E-2</v>
      </c>
      <c r="D15" s="31">
        <v>4.5761992774554699E-2</v>
      </c>
      <c r="E15" s="31">
        <v>0.38109087411736098</v>
      </c>
      <c r="F15" s="31" t="s">
        <v>228</v>
      </c>
      <c r="G15" s="31" t="s">
        <v>226</v>
      </c>
      <c r="H15" s="31">
        <v>3.5201532903503616</v>
      </c>
    </row>
    <row r="16" spans="1:8" x14ac:dyDescent="0.3">
      <c r="A16" s="31" t="s">
        <v>209</v>
      </c>
      <c r="B16" s="31" t="s">
        <v>210</v>
      </c>
      <c r="C16" s="31">
        <v>2.2454899675630899E-2</v>
      </c>
      <c r="D16" s="31">
        <v>0.118970301375964</v>
      </c>
      <c r="E16" s="31">
        <v>0.18874374037828101</v>
      </c>
      <c r="F16" s="31" t="s">
        <v>228</v>
      </c>
      <c r="G16" s="31" t="s">
        <v>226</v>
      </c>
      <c r="H16" s="31">
        <v>9.1515616443049232</v>
      </c>
    </row>
    <row r="17" spans="1:8" x14ac:dyDescent="0.3">
      <c r="A17" s="31" t="s">
        <v>209</v>
      </c>
      <c r="B17" s="31" t="s">
        <v>211</v>
      </c>
      <c r="C17" s="31">
        <v>0.27295329759245501</v>
      </c>
      <c r="D17" s="31">
        <v>2.3224631622050902</v>
      </c>
      <c r="E17" s="31">
        <v>0.11752750357224</v>
      </c>
      <c r="F17" s="31" t="s">
        <v>228</v>
      </c>
      <c r="G17" s="31" t="s">
        <v>226</v>
      </c>
      <c r="H17" s="31">
        <v>178.65101247731462</v>
      </c>
    </row>
    <row r="18" spans="1:8" x14ac:dyDescent="0.3">
      <c r="A18" s="31" t="s">
        <v>212</v>
      </c>
      <c r="B18" s="31" t="s">
        <v>210</v>
      </c>
      <c r="C18" s="31">
        <v>0.268289238544268</v>
      </c>
      <c r="D18" s="31">
        <v>2.51701693672906</v>
      </c>
      <c r="E18" s="31">
        <v>0.10659016021279399</v>
      </c>
      <c r="F18" s="31" t="s">
        <v>228</v>
      </c>
      <c r="G18" s="31" t="s">
        <v>226</v>
      </c>
      <c r="H18" s="31">
        <v>193.61668744069692</v>
      </c>
    </row>
    <row r="19" spans="1:8" x14ac:dyDescent="0.3">
      <c r="A19" s="31" t="s">
        <v>212</v>
      </c>
      <c r="B19" s="31" t="s">
        <v>211</v>
      </c>
      <c r="C19" s="31">
        <v>1.9154634671971298E-2</v>
      </c>
      <c r="D19" s="31">
        <v>0.14358208769710001</v>
      </c>
      <c r="E19" s="31">
        <v>0.13340546149725699</v>
      </c>
      <c r="F19" s="31" t="s">
        <v>228</v>
      </c>
      <c r="G19" s="31" t="s">
        <v>226</v>
      </c>
      <c r="H19" s="31">
        <v>11.044775976700002</v>
      </c>
    </row>
    <row r="20" spans="1:8" x14ac:dyDescent="0.3">
      <c r="A20" s="31" t="s">
        <v>213</v>
      </c>
      <c r="B20" s="31" t="s">
        <v>214</v>
      </c>
      <c r="C20" s="31">
        <v>1.3730360583266999E-2</v>
      </c>
      <c r="D20" s="31">
        <v>6.1815709126377801E-2</v>
      </c>
      <c r="E20" s="31">
        <v>0.22211765871999201</v>
      </c>
      <c r="F20" s="31" t="s">
        <v>228</v>
      </c>
      <c r="G20" s="31" t="s">
        <v>226</v>
      </c>
      <c r="H20" s="31">
        <v>4.7550545481829074</v>
      </c>
    </row>
    <row r="21" spans="1:8" x14ac:dyDescent="0.3">
      <c r="A21" s="31" t="s">
        <v>215</v>
      </c>
      <c r="B21" s="31" t="s">
        <v>216</v>
      </c>
      <c r="C21" s="31">
        <v>5.1776417338914998E-3</v>
      </c>
      <c r="D21" s="31">
        <v>0.13540495832458599</v>
      </c>
      <c r="E21" s="31">
        <v>3.8238198940100103E-2</v>
      </c>
      <c r="F21" s="31" t="s">
        <v>228</v>
      </c>
      <c r="G21" s="31" t="s">
        <v>226</v>
      </c>
      <c r="H21" s="31">
        <v>10.415766024968152</v>
      </c>
    </row>
    <row r="22" spans="1:8" x14ac:dyDescent="0.3">
      <c r="A22" s="31" t="s">
        <v>217</v>
      </c>
      <c r="B22" s="31" t="s">
        <v>218</v>
      </c>
      <c r="C22" s="31">
        <v>2.4540447834400701E-2</v>
      </c>
      <c r="D22" s="31">
        <v>0.13674116759546501</v>
      </c>
      <c r="E22" s="31">
        <v>0.17946642014203801</v>
      </c>
      <c r="F22" s="31" t="s">
        <v>228</v>
      </c>
      <c r="G22" s="31" t="s">
        <v>226</v>
      </c>
      <c r="H22" s="31">
        <v>10.518551353497308</v>
      </c>
    </row>
    <row r="23" spans="1:8" x14ac:dyDescent="0.3">
      <c r="A23" s="31" t="s">
        <v>219</v>
      </c>
      <c r="B23" s="31" t="s">
        <v>220</v>
      </c>
      <c r="C23" s="31">
        <v>1.7049215773330999E-2</v>
      </c>
      <c r="D23" s="31">
        <v>0.120823254267928</v>
      </c>
      <c r="E23" s="31">
        <v>0.14110872842014299</v>
      </c>
      <c r="F23" s="31" t="s">
        <v>228</v>
      </c>
      <c r="G23" s="31" t="s">
        <v>226</v>
      </c>
      <c r="H23" s="31">
        <v>9.2940964821483067</v>
      </c>
    </row>
    <row r="24" spans="1:8" x14ac:dyDescent="0.3">
      <c r="A24" s="31" t="s">
        <v>219</v>
      </c>
      <c r="B24" s="31" t="s">
        <v>221</v>
      </c>
      <c r="C24" s="31">
        <v>0.19239778501405799</v>
      </c>
      <c r="D24" s="31">
        <v>0.37711918582418602</v>
      </c>
      <c r="E24" s="31">
        <v>0.5101776633124</v>
      </c>
      <c r="F24" s="31" t="s">
        <v>228</v>
      </c>
      <c r="G24" s="31" t="s">
        <v>226</v>
      </c>
      <c r="H24" s="31">
        <v>29.009168140322004</v>
      </c>
    </row>
    <row r="25" spans="1:8" x14ac:dyDescent="0.3">
      <c r="A25" s="31" t="s">
        <v>237</v>
      </c>
      <c r="B25" s="31" t="s">
        <v>225</v>
      </c>
      <c r="C25" s="31">
        <v>1.31788769022258E-2</v>
      </c>
      <c r="D25" s="31">
        <v>7.2029139848017801E-2</v>
      </c>
      <c r="E25" s="31">
        <v>0.182965906993106</v>
      </c>
      <c r="F25" s="31" t="s">
        <v>228</v>
      </c>
      <c r="G25" s="31" t="s">
        <v>226</v>
      </c>
      <c r="H25" s="31">
        <v>5.5407030652321385</v>
      </c>
    </row>
    <row r="26" spans="1:8" x14ac:dyDescent="0.3">
      <c r="A26" s="31" t="s">
        <v>222</v>
      </c>
      <c r="B26" s="31" t="s">
        <v>223</v>
      </c>
      <c r="C26" s="31">
        <v>7.2573895584407697E-3</v>
      </c>
      <c r="D26" s="31">
        <v>6.3936456044167506E-2</v>
      </c>
      <c r="E26" s="31">
        <v>0.113509412430168</v>
      </c>
      <c r="F26" s="31" t="s">
        <v>228</v>
      </c>
      <c r="G26" s="31" t="s">
        <v>226</v>
      </c>
      <c r="H26" s="31">
        <v>4.9181889264744241</v>
      </c>
    </row>
    <row r="27" spans="1:8" x14ac:dyDescent="0.3">
      <c r="A27" s="31" t="s">
        <v>222</v>
      </c>
      <c r="B27" s="31" t="s">
        <v>224</v>
      </c>
      <c r="C27" s="31">
        <v>5.4151859801152601E-3</v>
      </c>
      <c r="D27" s="31">
        <v>5.6989430233441399E-2</v>
      </c>
      <c r="E27" s="31">
        <v>9.5020882959058306E-2</v>
      </c>
      <c r="F27" s="31" t="s">
        <v>228</v>
      </c>
      <c r="G27" s="31" t="s">
        <v>226</v>
      </c>
      <c r="H27" s="31">
        <v>4.3838023256493379</v>
      </c>
    </row>
    <row r="28" spans="1:8" x14ac:dyDescent="0.3">
      <c r="A28" s="31" t="s">
        <v>196</v>
      </c>
      <c r="B28" s="31" t="s">
        <v>193</v>
      </c>
      <c r="C28" s="31">
        <v>0.14009872560108799</v>
      </c>
      <c r="D28" s="31">
        <v>1.1018220130605201</v>
      </c>
      <c r="E28" s="31">
        <v>0.12715186658137001</v>
      </c>
      <c r="F28" s="31" t="s">
        <v>228</v>
      </c>
      <c r="G28" s="31" t="s">
        <v>226</v>
      </c>
      <c r="H28" s="31">
        <v>84.755539466193852</v>
      </c>
    </row>
    <row r="29" spans="1:8" x14ac:dyDescent="0.3">
      <c r="A29" s="31" t="s">
        <v>196</v>
      </c>
      <c r="B29" s="31" t="s">
        <v>197</v>
      </c>
      <c r="C29" s="31">
        <v>0.261266655348527</v>
      </c>
      <c r="D29" s="31">
        <v>0.93568712232242801</v>
      </c>
      <c r="E29" s="31">
        <v>0.27922437865773803</v>
      </c>
      <c r="F29" s="31" t="s">
        <v>228</v>
      </c>
      <c r="G29" s="31" t="s">
        <v>226</v>
      </c>
      <c r="H29" s="31">
        <v>71.975932486340611</v>
      </c>
    </row>
    <row r="30" spans="1:8" x14ac:dyDescent="0.3">
      <c r="A30" s="31" t="s">
        <v>199</v>
      </c>
      <c r="B30" s="31" t="s">
        <v>202</v>
      </c>
      <c r="C30" s="31">
        <v>0.272683677846975</v>
      </c>
      <c r="D30" s="31">
        <v>1.82924771136293</v>
      </c>
      <c r="E30" s="31">
        <v>0.14906875441369499</v>
      </c>
      <c r="F30" s="31" t="s">
        <v>228</v>
      </c>
      <c r="G30" s="31" t="s">
        <v>226</v>
      </c>
      <c r="H30" s="31">
        <v>140.71136241253308</v>
      </c>
    </row>
    <row r="31" spans="1:8" x14ac:dyDescent="0.3">
      <c r="A31" s="31" t="s">
        <v>209</v>
      </c>
      <c r="B31" s="31" t="s">
        <v>212</v>
      </c>
      <c r="C31" s="31">
        <v>0.262331314602681</v>
      </c>
      <c r="D31" s="31">
        <v>2.0216209835488099</v>
      </c>
      <c r="E31" s="31">
        <v>0.12976285700308501</v>
      </c>
      <c r="F31" s="31" t="s">
        <v>228</v>
      </c>
      <c r="G31" s="31" t="s">
        <v>226</v>
      </c>
      <c r="H31" s="31">
        <v>155.50930642683153</v>
      </c>
    </row>
    <row r="32" spans="1:8" x14ac:dyDescent="0.3">
      <c r="A32" s="31" t="s">
        <v>235</v>
      </c>
      <c r="B32" s="31" t="s">
        <v>234</v>
      </c>
      <c r="C32" s="31">
        <v>1.47674180124507E-3</v>
      </c>
      <c r="D32" s="31">
        <v>1.90033919241046E-2</v>
      </c>
      <c r="E32" s="31">
        <v>7.7709379838234199E-2</v>
      </c>
      <c r="F32" s="31" t="s">
        <v>228</v>
      </c>
      <c r="G32" s="31" t="s">
        <v>227</v>
      </c>
      <c r="H32" s="31">
        <v>1.4617993787772769</v>
      </c>
    </row>
    <row r="33" spans="1:8" x14ac:dyDescent="0.3">
      <c r="A33" s="31" t="s">
        <v>200</v>
      </c>
      <c r="B33" s="31" t="s">
        <v>201</v>
      </c>
      <c r="C33" s="31">
        <v>0.24412285889871099</v>
      </c>
      <c r="D33" s="31">
        <v>1.9937768469325601</v>
      </c>
      <c r="E33" s="31">
        <v>0.122442418405197</v>
      </c>
      <c r="F33" s="31" t="s">
        <v>228</v>
      </c>
      <c r="G33" s="31" t="s">
        <v>226</v>
      </c>
      <c r="H33" s="31">
        <v>153.3674497640431</v>
      </c>
    </row>
    <row r="34" spans="1:8" x14ac:dyDescent="0.3">
      <c r="A34" s="31" t="s">
        <v>210</v>
      </c>
      <c r="B34" s="31" t="s">
        <v>211</v>
      </c>
      <c r="C34" s="31">
        <v>0.281774948499531</v>
      </c>
      <c r="D34" s="31">
        <v>2.7183914340552899</v>
      </c>
      <c r="E34" s="31">
        <v>0.10365503104870299</v>
      </c>
      <c r="F34" s="31" t="s">
        <v>228</v>
      </c>
      <c r="G34" s="31" t="s">
        <v>226</v>
      </c>
      <c r="H34" s="31">
        <v>209.10703338886847</v>
      </c>
    </row>
    <row r="35" spans="1:8" x14ac:dyDescent="0.3">
      <c r="A35" s="31" t="s">
        <v>221</v>
      </c>
      <c r="B35" s="31" t="s">
        <v>220</v>
      </c>
      <c r="C35" s="31">
        <v>0.23535500094645301</v>
      </c>
      <c r="D35" s="31">
        <v>0.29531022172671401</v>
      </c>
      <c r="E35" s="31">
        <v>0.79697546387085605</v>
      </c>
      <c r="F35" s="31" t="s">
        <v>228</v>
      </c>
      <c r="G35" s="31" t="s">
        <v>226</v>
      </c>
      <c r="H35" s="31">
        <v>22.716170902054923</v>
      </c>
    </row>
    <row r="36" spans="1:8" ht="14.5" thickBot="1" x14ac:dyDescent="0.35">
      <c r="A36" s="33" t="s">
        <v>223</v>
      </c>
      <c r="B36" s="33" t="s">
        <v>224</v>
      </c>
      <c r="C36" s="33">
        <v>1.80777430097353E-3</v>
      </c>
      <c r="D36" s="33">
        <v>6.1538806793891296E-3</v>
      </c>
      <c r="E36" s="33">
        <v>0.29376167578747697</v>
      </c>
      <c r="F36" s="33" t="s">
        <v>228</v>
      </c>
      <c r="G36" s="33" t="s">
        <v>227</v>
      </c>
      <c r="H36" s="33">
        <v>0.47337543687608691</v>
      </c>
    </row>
    <row r="37" spans="1:8" x14ac:dyDescent="0.3">
      <c r="A37" s="31" t="s">
        <v>113</v>
      </c>
      <c r="B37" s="31" t="s">
        <v>238</v>
      </c>
    </row>
    <row r="38" spans="1:8" x14ac:dyDescent="0.3">
      <c r="A38" s="31" t="s">
        <v>116</v>
      </c>
      <c r="B38" s="31" t="s">
        <v>238</v>
      </c>
    </row>
    <row r="39" spans="1:8" x14ac:dyDescent="0.3">
      <c r="A39" s="31" t="s">
        <v>124</v>
      </c>
      <c r="B39" s="31" t="s">
        <v>239</v>
      </c>
    </row>
    <row r="40" spans="1:8" x14ac:dyDescent="0.3">
      <c r="A40" s="31" t="s">
        <v>171</v>
      </c>
      <c r="B40" s="31" t="s">
        <v>240</v>
      </c>
    </row>
    <row r="41" spans="1:8" x14ac:dyDescent="0.3">
      <c r="A41" s="31" t="s">
        <v>171</v>
      </c>
      <c r="B41" s="31" t="s">
        <v>241</v>
      </c>
    </row>
    <row r="42" spans="1:8" x14ac:dyDescent="0.3">
      <c r="A42" s="31" t="s">
        <v>175</v>
      </c>
      <c r="B42" s="31" t="s">
        <v>242</v>
      </c>
    </row>
    <row r="43" spans="1:8" x14ac:dyDescent="0.3">
      <c r="A43" s="31" t="s">
        <v>175</v>
      </c>
      <c r="B43" s="31" t="s">
        <v>243</v>
      </c>
    </row>
    <row r="44" spans="1:8" x14ac:dyDescent="0.3">
      <c r="A44" s="31" t="s">
        <v>108</v>
      </c>
      <c r="B44" s="31" t="s">
        <v>246</v>
      </c>
    </row>
    <row r="45" spans="1:8" x14ac:dyDescent="0.3">
      <c r="A45" s="31" t="s">
        <v>108</v>
      </c>
      <c r="B45" s="31" t="s">
        <v>255</v>
      </c>
    </row>
    <row r="46" spans="1:8" x14ac:dyDescent="0.3">
      <c r="A46" s="31" t="s">
        <v>113</v>
      </c>
      <c r="B46" s="31" t="s">
        <v>246</v>
      </c>
    </row>
    <row r="47" spans="1:8" x14ac:dyDescent="0.3">
      <c r="A47" s="31" t="s">
        <v>113</v>
      </c>
      <c r="B47" s="31" t="s">
        <v>255</v>
      </c>
    </row>
    <row r="48" spans="1:8" x14ac:dyDescent="0.3">
      <c r="A48" s="31" t="s">
        <v>116</v>
      </c>
      <c r="B48" s="31" t="s">
        <v>246</v>
      </c>
    </row>
    <row r="49" spans="1:2" x14ac:dyDescent="0.3">
      <c r="A49" s="31" t="s">
        <v>120</v>
      </c>
      <c r="B49" s="31" t="s">
        <v>247</v>
      </c>
    </row>
    <row r="50" spans="1:2" x14ac:dyDescent="0.3">
      <c r="A50" s="31" t="s">
        <v>124</v>
      </c>
      <c r="B50" s="31" t="s">
        <v>247</v>
      </c>
    </row>
    <row r="51" spans="1:2" x14ac:dyDescent="0.3">
      <c r="A51" s="31" t="s">
        <v>128</v>
      </c>
      <c r="B51" s="31" t="s">
        <v>253</v>
      </c>
    </row>
    <row r="52" spans="1:2" x14ac:dyDescent="0.3">
      <c r="A52" s="31" t="s">
        <v>128</v>
      </c>
      <c r="B52" s="31" t="s">
        <v>254</v>
      </c>
    </row>
    <row r="53" spans="1:2" x14ac:dyDescent="0.3">
      <c r="A53" s="31" t="s">
        <v>132</v>
      </c>
      <c r="B53" s="31" t="s">
        <v>248</v>
      </c>
    </row>
    <row r="54" spans="1:2" x14ac:dyDescent="0.3">
      <c r="A54" s="31" t="s">
        <v>132</v>
      </c>
      <c r="B54" s="31" t="s">
        <v>249</v>
      </c>
    </row>
    <row r="55" spans="1:2" x14ac:dyDescent="0.3">
      <c r="A55" s="31" t="s">
        <v>135</v>
      </c>
      <c r="B55" s="31" t="s">
        <v>248</v>
      </c>
    </row>
    <row r="56" spans="1:2" x14ac:dyDescent="0.3">
      <c r="A56" s="31" t="s">
        <v>135</v>
      </c>
      <c r="B56" s="31" t="s">
        <v>249</v>
      </c>
    </row>
    <row r="57" spans="1:2" x14ac:dyDescent="0.3">
      <c r="A57" s="31" t="s">
        <v>139</v>
      </c>
      <c r="B57" s="31" t="s">
        <v>251</v>
      </c>
    </row>
    <row r="58" spans="1:2" x14ac:dyDescent="0.3">
      <c r="A58" s="31" t="s">
        <v>143</v>
      </c>
      <c r="B58" s="31" t="s">
        <v>261</v>
      </c>
    </row>
    <row r="59" spans="1:2" x14ac:dyDescent="0.3">
      <c r="A59" s="31" t="s">
        <v>143</v>
      </c>
      <c r="B59" s="31" t="s">
        <v>251</v>
      </c>
    </row>
    <row r="60" spans="1:2" x14ac:dyDescent="0.3">
      <c r="A60" s="31" t="s">
        <v>147</v>
      </c>
      <c r="B60" s="31" t="s">
        <v>245</v>
      </c>
    </row>
    <row r="61" spans="1:2" x14ac:dyDescent="0.3">
      <c r="A61" s="31" t="s">
        <v>151</v>
      </c>
      <c r="B61" s="31" t="s">
        <v>244</v>
      </c>
    </row>
    <row r="62" spans="1:2" x14ac:dyDescent="0.3">
      <c r="A62" s="31" t="s">
        <v>155</v>
      </c>
      <c r="B62" s="31" t="s">
        <v>244</v>
      </c>
    </row>
    <row r="63" spans="1:2" x14ac:dyDescent="0.3">
      <c r="A63" s="31" t="s">
        <v>163</v>
      </c>
      <c r="B63" s="31" t="s">
        <v>259</v>
      </c>
    </row>
    <row r="64" spans="1:2" x14ac:dyDescent="0.3">
      <c r="A64" s="31" t="s">
        <v>163</v>
      </c>
      <c r="B64" s="31" t="s">
        <v>260</v>
      </c>
    </row>
    <row r="65" spans="1:2" x14ac:dyDescent="0.3">
      <c r="A65" s="31" t="s">
        <v>167</v>
      </c>
      <c r="B65" s="31" t="s">
        <v>258</v>
      </c>
    </row>
    <row r="66" spans="1:2" x14ac:dyDescent="0.3">
      <c r="A66" s="31" t="s">
        <v>171</v>
      </c>
      <c r="B66" s="31" t="s">
        <v>250</v>
      </c>
    </row>
    <row r="67" spans="1:2" x14ac:dyDescent="0.3">
      <c r="A67" s="31" t="s">
        <v>171</v>
      </c>
      <c r="B67" s="31" t="s">
        <v>252</v>
      </c>
    </row>
    <row r="68" spans="1:2" x14ac:dyDescent="0.3">
      <c r="A68" s="31" t="s">
        <v>179</v>
      </c>
      <c r="B68" s="31" t="s">
        <v>256</v>
      </c>
    </row>
    <row r="69" spans="1:2" ht="14.5" thickBot="1" x14ac:dyDescent="0.35">
      <c r="A69" s="33" t="s">
        <v>179</v>
      </c>
      <c r="B69" s="33" t="s">
        <v>257</v>
      </c>
    </row>
  </sheetData>
  <mergeCells count="1">
    <mergeCell ref="A1:H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A4F7A2-7F20-4B7E-9D16-919799F312A4}">
  <dimension ref="A1:B17"/>
  <sheetViews>
    <sheetView workbookViewId="0">
      <selection sqref="A1:B1"/>
    </sheetView>
  </sheetViews>
  <sheetFormatPr defaultRowHeight="14" x14ac:dyDescent="0.3"/>
  <cols>
    <col min="1" max="1" width="20.75" style="29" customWidth="1"/>
    <col min="2" max="2" width="59.08203125" style="29" customWidth="1"/>
    <col min="3" max="16384" width="8.6640625" style="29"/>
  </cols>
  <sheetData>
    <row r="1" spans="1:2" ht="89" customHeight="1" thickBot="1" x14ac:dyDescent="0.35">
      <c r="A1" s="48" t="s">
        <v>439</v>
      </c>
      <c r="B1" s="49"/>
    </row>
    <row r="2" spans="1:2" x14ac:dyDescent="0.3">
      <c r="A2" s="28" t="s">
        <v>262</v>
      </c>
      <c r="B2" s="28" t="s">
        <v>263</v>
      </c>
    </row>
    <row r="3" spans="1:2" ht="27" x14ac:dyDescent="0.3">
      <c r="A3" s="30" t="s">
        <v>270</v>
      </c>
      <c r="B3" s="30" t="s">
        <v>433</v>
      </c>
    </row>
    <row r="4" spans="1:2" ht="27" x14ac:dyDescent="0.3">
      <c r="A4" s="30" t="s">
        <v>271</v>
      </c>
      <c r="B4" s="30" t="s">
        <v>434</v>
      </c>
    </row>
    <row r="5" spans="1:2" ht="27" x14ac:dyDescent="0.3">
      <c r="A5" s="30" t="s">
        <v>272</v>
      </c>
      <c r="B5" s="30" t="s">
        <v>435</v>
      </c>
    </row>
    <row r="6" spans="1:2" ht="27" x14ac:dyDescent="0.3">
      <c r="A6" s="30" t="s">
        <v>273</v>
      </c>
      <c r="B6" s="30" t="s">
        <v>436</v>
      </c>
    </row>
    <row r="7" spans="1:2" x14ac:dyDescent="0.3">
      <c r="A7" s="25" t="s">
        <v>427</v>
      </c>
      <c r="B7" s="24" t="s">
        <v>274</v>
      </c>
    </row>
    <row r="8" spans="1:2" x14ac:dyDescent="0.3">
      <c r="A8" s="25" t="s">
        <v>428</v>
      </c>
      <c r="B8" s="24" t="s">
        <v>275</v>
      </c>
    </row>
    <row r="9" spans="1:2" x14ac:dyDescent="0.3">
      <c r="A9" s="25" t="s">
        <v>429</v>
      </c>
      <c r="B9" s="24" t="s">
        <v>264</v>
      </c>
    </row>
    <row r="10" spans="1:2" x14ac:dyDescent="0.3">
      <c r="A10" s="25" t="s">
        <v>430</v>
      </c>
      <c r="B10" s="24" t="s">
        <v>265</v>
      </c>
    </row>
    <row r="11" spans="1:2" x14ac:dyDescent="0.3">
      <c r="A11" s="25" t="s">
        <v>424</v>
      </c>
      <c r="B11" s="24" t="s">
        <v>267</v>
      </c>
    </row>
    <row r="12" spans="1:2" x14ac:dyDescent="0.3">
      <c r="A12" s="25" t="s">
        <v>425</v>
      </c>
      <c r="B12" s="24" t="s">
        <v>268</v>
      </c>
    </row>
    <row r="13" spans="1:2" x14ac:dyDescent="0.3">
      <c r="A13" s="25" t="s">
        <v>431</v>
      </c>
      <c r="B13" s="24" t="s">
        <v>266</v>
      </c>
    </row>
    <row r="14" spans="1:2" x14ac:dyDescent="0.3">
      <c r="A14" s="25" t="s">
        <v>277</v>
      </c>
      <c r="B14" s="24" t="s">
        <v>276</v>
      </c>
    </row>
    <row r="15" spans="1:2" x14ac:dyDescent="0.3">
      <c r="A15" s="25" t="s">
        <v>432</v>
      </c>
      <c r="B15" s="24" t="s">
        <v>269</v>
      </c>
    </row>
    <row r="16" spans="1:2" ht="14.5" thickBot="1" x14ac:dyDescent="0.35">
      <c r="A16" s="26" t="s">
        <v>426</v>
      </c>
      <c r="B16" s="27" t="s">
        <v>437</v>
      </c>
    </row>
    <row r="17" spans="1:2" ht="35.5" customHeight="1" x14ac:dyDescent="0.3">
      <c r="A17" s="47"/>
      <c r="B17" s="47"/>
    </row>
  </sheetData>
  <mergeCells count="2">
    <mergeCell ref="A1:B1"/>
    <mergeCell ref="A17:B17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20D02A-F36B-41F3-99F5-3F3CF457861F}">
  <dimension ref="A1:D17"/>
  <sheetViews>
    <sheetView tabSelected="1" workbookViewId="0">
      <selection activeCell="H8" sqref="H8"/>
    </sheetView>
  </sheetViews>
  <sheetFormatPr defaultRowHeight="14" x14ac:dyDescent="0.3"/>
  <cols>
    <col min="1" max="1" width="15.6640625" customWidth="1"/>
    <col min="2" max="2" width="25.83203125" customWidth="1"/>
    <col min="3" max="3" width="14.58203125" customWidth="1"/>
    <col min="4" max="4" width="25.4140625" customWidth="1"/>
  </cols>
  <sheetData>
    <row r="1" spans="1:4" ht="72.5" customHeight="1" thickBot="1" x14ac:dyDescent="0.35">
      <c r="A1" s="44" t="s">
        <v>440</v>
      </c>
      <c r="B1" s="44"/>
      <c r="C1" s="44"/>
      <c r="D1" s="44"/>
    </row>
    <row r="2" spans="1:4" x14ac:dyDescent="0.3">
      <c r="A2" s="34" t="s">
        <v>279</v>
      </c>
      <c r="B2" s="36" t="s">
        <v>280</v>
      </c>
      <c r="C2" s="34" t="s">
        <v>279</v>
      </c>
      <c r="D2" s="34" t="s">
        <v>280</v>
      </c>
    </row>
    <row r="3" spans="1:4" x14ac:dyDescent="0.3">
      <c r="A3" s="45" t="s">
        <v>281</v>
      </c>
      <c r="B3" s="37" t="s">
        <v>337</v>
      </c>
      <c r="C3" s="45" t="s">
        <v>306</v>
      </c>
      <c r="D3" s="31" t="s">
        <v>338</v>
      </c>
    </row>
    <row r="4" spans="1:4" x14ac:dyDescent="0.3">
      <c r="A4" s="45" t="s">
        <v>113</v>
      </c>
      <c r="B4" s="37" t="s">
        <v>332</v>
      </c>
      <c r="C4" s="45" t="s">
        <v>132</v>
      </c>
      <c r="D4" s="31" t="s">
        <v>336</v>
      </c>
    </row>
    <row r="5" spans="1:4" x14ac:dyDescent="0.3">
      <c r="A5" s="45" t="s">
        <v>25</v>
      </c>
      <c r="B5" s="37" t="s">
        <v>330</v>
      </c>
      <c r="C5" s="45" t="s">
        <v>50</v>
      </c>
      <c r="D5" s="31" t="s">
        <v>334</v>
      </c>
    </row>
    <row r="6" spans="1:4" x14ac:dyDescent="0.3">
      <c r="A6" s="45" t="s">
        <v>282</v>
      </c>
      <c r="B6" s="37" t="s">
        <v>294</v>
      </c>
      <c r="C6" s="45" t="s">
        <v>312</v>
      </c>
      <c r="D6" s="31" t="s">
        <v>325</v>
      </c>
    </row>
    <row r="7" spans="1:4" x14ac:dyDescent="0.3">
      <c r="A7" s="45" t="s">
        <v>283</v>
      </c>
      <c r="B7" s="37" t="s">
        <v>295</v>
      </c>
      <c r="C7" s="45" t="s">
        <v>313</v>
      </c>
      <c r="D7" s="31" t="s">
        <v>326</v>
      </c>
    </row>
    <row r="8" spans="1:4" x14ac:dyDescent="0.3">
      <c r="A8" s="45" t="s">
        <v>284</v>
      </c>
      <c r="B8" s="37" t="s">
        <v>304</v>
      </c>
      <c r="C8" s="45" t="s">
        <v>310</v>
      </c>
      <c r="D8" s="31" t="s">
        <v>328</v>
      </c>
    </row>
    <row r="9" spans="1:4" x14ac:dyDescent="0.3">
      <c r="A9" s="45" t="s">
        <v>285</v>
      </c>
      <c r="B9" s="37" t="s">
        <v>305</v>
      </c>
      <c r="C9" s="45" t="s">
        <v>309</v>
      </c>
      <c r="D9" s="31" t="s">
        <v>327</v>
      </c>
    </row>
    <row r="10" spans="1:4" x14ac:dyDescent="0.3">
      <c r="A10" s="45" t="s">
        <v>286</v>
      </c>
      <c r="B10" s="38" t="s">
        <v>302</v>
      </c>
      <c r="C10" s="45" t="s">
        <v>248</v>
      </c>
      <c r="D10" s="31" t="s">
        <v>323</v>
      </c>
    </row>
    <row r="11" spans="1:4" x14ac:dyDescent="0.3">
      <c r="A11" s="45" t="s">
        <v>287</v>
      </c>
      <c r="B11" s="37" t="s">
        <v>303</v>
      </c>
      <c r="C11" s="45" t="s">
        <v>249</v>
      </c>
      <c r="D11" s="31" t="s">
        <v>324</v>
      </c>
    </row>
    <row r="12" spans="1:4" x14ac:dyDescent="0.3">
      <c r="A12" s="45" t="s">
        <v>288</v>
      </c>
      <c r="B12" s="38" t="s">
        <v>298</v>
      </c>
      <c r="C12" s="45" t="s">
        <v>308</v>
      </c>
      <c r="D12" s="31" t="s">
        <v>322</v>
      </c>
    </row>
    <row r="13" spans="1:4" x14ac:dyDescent="0.3">
      <c r="A13" s="45" t="s">
        <v>289</v>
      </c>
      <c r="B13" s="38" t="s">
        <v>299</v>
      </c>
      <c r="C13" s="45" t="s">
        <v>307</v>
      </c>
      <c r="D13" s="31" t="s">
        <v>317</v>
      </c>
    </row>
    <row r="14" spans="1:4" x14ac:dyDescent="0.3">
      <c r="A14" s="45" t="s">
        <v>290</v>
      </c>
      <c r="B14" s="38" t="s">
        <v>296</v>
      </c>
      <c r="C14" s="45" t="s">
        <v>314</v>
      </c>
      <c r="D14" s="31" t="s">
        <v>320</v>
      </c>
    </row>
    <row r="15" spans="1:4" x14ac:dyDescent="0.3">
      <c r="A15" s="45" t="s">
        <v>291</v>
      </c>
      <c r="B15" s="38" t="s">
        <v>297</v>
      </c>
      <c r="C15" s="45" t="s">
        <v>315</v>
      </c>
      <c r="D15" s="31" t="s">
        <v>321</v>
      </c>
    </row>
    <row r="16" spans="1:4" x14ac:dyDescent="0.3">
      <c r="A16" s="45" t="s">
        <v>293</v>
      </c>
      <c r="B16" s="38" t="s">
        <v>300</v>
      </c>
      <c r="C16" s="45" t="s">
        <v>311</v>
      </c>
      <c r="D16" s="31" t="s">
        <v>319</v>
      </c>
    </row>
    <row r="17" spans="1:4" ht="14.5" thickBot="1" x14ac:dyDescent="0.35">
      <c r="A17" s="46" t="s">
        <v>292</v>
      </c>
      <c r="B17" s="39" t="s">
        <v>301</v>
      </c>
      <c r="C17" s="46" t="s">
        <v>316</v>
      </c>
      <c r="D17" s="35" t="s">
        <v>318</v>
      </c>
    </row>
  </sheetData>
  <mergeCells count="1">
    <mergeCell ref="A1:D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Supplementary Table 1</vt:lpstr>
      <vt:lpstr>Supplementary Table 2</vt:lpstr>
      <vt:lpstr>Supplementary Table 3 </vt:lpstr>
      <vt:lpstr>Supplementary Table 4</vt:lpstr>
      <vt:lpstr>Supplementary Table 5</vt:lpstr>
      <vt:lpstr>Supplementary Tab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73148</dc:creator>
  <cp:lastModifiedBy>Lenovo</cp:lastModifiedBy>
  <dcterms:created xsi:type="dcterms:W3CDTF">2022-07-18T13:53:59Z</dcterms:created>
  <dcterms:modified xsi:type="dcterms:W3CDTF">2023-03-29T01:03:43Z</dcterms:modified>
</cp:coreProperties>
</file>